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8" uniqueCount="2112">
  <si>
    <t xml:space="preserve">a) Genome sources</t>
  </si>
  <si>
    <t xml:space="preserve">Species acronym</t>
  </si>
  <si>
    <t xml:space="preserve">Species name</t>
  </si>
  <si>
    <t xml:space="preserve">Genome version</t>
  </si>
  <si>
    <t xml:space="preserve">Taxonomy</t>
  </si>
  <si>
    <t xml:space="preserve">Hsap</t>
  </si>
  <si>
    <t xml:space="preserve">Homo sapiens</t>
  </si>
  <si>
    <t xml:space="preserve">Ensembl 102</t>
  </si>
  <si>
    <t xml:space="preserve">Metazoa, Bilateria, Deuterostomia, Chordata, Vertebrata, Mammalia</t>
  </si>
  <si>
    <t xml:space="preserve">Mondom</t>
  </si>
  <si>
    <t xml:space="preserve">Monodelphis domestica</t>
  </si>
  <si>
    <t xml:space="preserve">Mmus</t>
  </si>
  <si>
    <t xml:space="preserve">Mus musculus</t>
  </si>
  <si>
    <t xml:space="preserve">Ornana</t>
  </si>
  <si>
    <t xml:space="preserve">Ornithorhynchus anatinus</t>
  </si>
  <si>
    <t xml:space="preserve">Xentro</t>
  </si>
  <si>
    <t xml:space="preserve">Xenopus tropicalis</t>
  </si>
  <si>
    <t xml:space="preserve">Metazoa, Bilateria, Deuterostomia, Chordata, Vertebrata, Amphibia</t>
  </si>
  <si>
    <t xml:space="preserve">Xenlae</t>
  </si>
  <si>
    <t xml:space="preserve">Xenopus laevis</t>
  </si>
  <si>
    <t xml:space="preserve">NCBI GCA_001663975.1 Xenopus_laevis_v2 (aka Xenbase 10.0)</t>
  </si>
  <si>
    <t xml:space="preserve">Anocar</t>
  </si>
  <si>
    <t xml:space="preserve">Anolis carolinensis</t>
  </si>
  <si>
    <t xml:space="preserve">Metazoa, Bilateria, Deuterostomia, Chordata, Vertebrata, Reptilia</t>
  </si>
  <si>
    <t xml:space="preserve">Galgal</t>
  </si>
  <si>
    <t xml:space="preserve">Gallus gallus</t>
  </si>
  <si>
    <t xml:space="preserve">Metazoa, Bilateria, Deuterostomia, Chordata, Vertebrata, Dinosauria</t>
  </si>
  <si>
    <t xml:space="preserve">Taegut</t>
  </si>
  <si>
    <t xml:space="preserve">Taeniopygia guttata</t>
  </si>
  <si>
    <t xml:space="preserve">Drer</t>
  </si>
  <si>
    <t xml:space="preserve">Danio rerio</t>
  </si>
  <si>
    <t xml:space="preserve">Metazoa, Bilateria, Deuterostomia, Chordata, Vertebrata, Actinopterygii</t>
  </si>
  <si>
    <t xml:space="preserve">Lepocu</t>
  </si>
  <si>
    <t xml:space="preserve">Lepisosteus oculatus</t>
  </si>
  <si>
    <t xml:space="preserve">Calmil</t>
  </si>
  <si>
    <t xml:space="preserve">Callorhinchus milii</t>
  </si>
  <si>
    <t xml:space="preserve">Metazoa, Bilateria, Deuterostomia, Chordata, Vertebrata, Chondrichthyes</t>
  </si>
  <si>
    <t xml:space="preserve">Latcha</t>
  </si>
  <si>
    <t xml:space="preserve">Latimeria chalumnae</t>
  </si>
  <si>
    <t xml:space="preserve">Metazoa, Bilateria, Deuterostomia, Chordata, Vertebrata, Coelacanthiformes</t>
  </si>
  <si>
    <t xml:space="preserve">Petmar</t>
  </si>
  <si>
    <t xml:space="preserve">Petromyzon marinus</t>
  </si>
  <si>
    <t xml:space="preserve">Metazoa, Bilateria, Deuterostomia, Chordata, Vertebrata</t>
  </si>
  <si>
    <t xml:space="preserve">Cint</t>
  </si>
  <si>
    <t xml:space="preserve">Ciona intestinalis</t>
  </si>
  <si>
    <t xml:space="preserve">Metazoa, Bilateria, Deuterostomia, Chordata, Tunicata, Ascidiacea</t>
  </si>
  <si>
    <t xml:space="preserve">Halaur</t>
  </si>
  <si>
    <t xml:space="preserve">Halocynthia aurantium</t>
  </si>
  <si>
    <t xml:space="preserve">ANISEED CNRS DB https://www.aniseed.cnrs.fr/aniseed/download/download_data</t>
  </si>
  <si>
    <t xml:space="preserve">Botlea</t>
  </si>
  <si>
    <t xml:space="preserve">Botrylloides leachii</t>
  </si>
  <si>
    <t xml:space="preserve">ANISEED CNRS DB https://www.aniseed.cnrs.fr/aniseed/download/download_data assembly SBv3 annot v5</t>
  </si>
  <si>
    <t xml:space="preserve">Oikdio</t>
  </si>
  <si>
    <t xml:space="preserve">Oikopleura dioica</t>
  </si>
  <si>
    <t xml:space="preserve">NCBI GCA_000209535.1 ASM20953v1</t>
  </si>
  <si>
    <t xml:space="preserve">Metazoa, Bilateria, Deuterostomia, Chordata, Tunicata, Appendicularia</t>
  </si>
  <si>
    <t xml:space="preserve">Bflo</t>
  </si>
  <si>
    <t xml:space="preserve">Branchiostoma floridae</t>
  </si>
  <si>
    <t xml:space="preserve">NCBI GCA_000003815.2 Bfl_VNyyK</t>
  </si>
  <si>
    <t xml:space="preserve">Metazoa, Bilateria, Deuterostomia, Chordata, Cephalochordata</t>
  </si>
  <si>
    <t xml:space="preserve">Brabel</t>
  </si>
  <si>
    <t xml:space="preserve">Branchiostoma belcheri</t>
  </si>
  <si>
    <t xml:space="preserve">NCBI GCF_001625305.1</t>
  </si>
  <si>
    <t xml:space="preserve">Bralan</t>
  </si>
  <si>
    <t xml:space="preserve">Branchiostoma lanceolatum</t>
  </si>
  <si>
    <t xml:space="preserve">NCBI GCA_927797965.1; v3, chromosomal assembly from Manuel Irimia</t>
  </si>
  <si>
    <t xml:space="preserve">Spur</t>
  </si>
  <si>
    <t xml:space="preserve">Strongylocentrotus purpuratus</t>
  </si>
  <si>
    <t xml:space="preserve">NCBI GCA_000002235.4 Spur_5.0</t>
  </si>
  <si>
    <t xml:space="preserve">Metazoa, Bilateria, Deuterostomia, Ambulacraria, Echinodermata</t>
  </si>
  <si>
    <t xml:space="preserve">Skow</t>
  </si>
  <si>
    <t xml:space="preserve">Saccoglossus kowalevskii</t>
  </si>
  <si>
    <t xml:space="preserve">NCBI GCA_000003605.1 Skow_1.1</t>
  </si>
  <si>
    <t xml:space="preserve">Metazoa, Bilateria, Deuterostomia, Ambulacraria, Hemichordata</t>
  </si>
  <si>
    <t xml:space="preserve">Dmel</t>
  </si>
  <si>
    <t xml:space="preserve">Drosophila melanogaster</t>
  </si>
  <si>
    <t xml:space="preserve">Ensembl Metazoa 49 BDGP6.28</t>
  </si>
  <si>
    <t xml:space="preserve">Metazoa, Bilateria, Protostomia, Ecdysozoa, Arthropoda, Insecta, Diptera</t>
  </si>
  <si>
    <t xml:space="preserve">Tcas</t>
  </si>
  <si>
    <t xml:space="preserve">Tribolium castaneum</t>
  </si>
  <si>
    <t xml:space="preserve">Ensembl Metazoa 49, Tcas5.2</t>
  </si>
  <si>
    <t xml:space="preserve">Metazoa, Bilateria, Protostomia, Ecdysozoa, Arthropoda, Insecta, Coleoptera</t>
  </si>
  <si>
    <t xml:space="preserve">Ctel</t>
  </si>
  <si>
    <t xml:space="preserve">Capitella teleta</t>
  </si>
  <si>
    <t xml:space="preserve">NCBI GCA_000328365.1_Capca1</t>
  </si>
  <si>
    <t xml:space="preserve">Metazoa, Bilateria, Protostomia, Lophotrochozoa, Annelida</t>
  </si>
  <si>
    <t xml:space="preserve">Cgig</t>
  </si>
  <si>
    <t xml:space="preserve">Crassostrea gigas</t>
  </si>
  <si>
    <t xml:space="preserve">NCBI GCF_902806645.1_cgigas_uk_roslin_v1</t>
  </si>
  <si>
    <t xml:space="preserve">Metazoa, Bilateria, Protostomia, Lophotrochozoa, Mollusca, Bivalvia</t>
  </si>
  <si>
    <t xml:space="preserve">Nvec</t>
  </si>
  <si>
    <t xml:space="preserve">Nematostella vectensis</t>
  </si>
  <si>
    <t xml:space="preserve">Combined JGI + Vienna annotation. https://doi.org/10.1016/j.cell.2018.05.019</t>
  </si>
  <si>
    <t xml:space="preserve">Metazoa, Cnidaria, Anthozoa, Hexacorallia, Actiniaria</t>
  </si>
  <si>
    <t xml:space="preserve">Dgig</t>
  </si>
  <si>
    <t xml:space="preserve">Dendronephthya gigantea</t>
  </si>
  <si>
    <t xml:space="preserve">NCBI GCF_004324835.1_DenGig_1.0</t>
  </si>
  <si>
    <t xml:space="preserve">Metazoa, Cnidaria, Anthozoa, Octocorallia</t>
  </si>
  <si>
    <t xml:space="preserve">Hvul</t>
  </si>
  <si>
    <t xml:space="preserve">Hydra vulgaris</t>
  </si>
  <si>
    <t xml:space="preserve">NIH https://research.nhgri.nih.gov/hydra/</t>
  </si>
  <si>
    <t xml:space="preserve">Metazoa, Cnidaria, Medusozoa, Hydrozoa</t>
  </si>
  <si>
    <t xml:space="preserve">Tadh</t>
  </si>
  <si>
    <t xml:space="preserve">Trichoplax adhaerens H1</t>
  </si>
  <si>
    <t xml:space="preserve">Ensembl Metazoa 49</t>
  </si>
  <si>
    <t xml:space="preserve">Metazoa, Placozoa</t>
  </si>
  <si>
    <t xml:space="preserve">Hhon</t>
  </si>
  <si>
    <t xml:space="preserve">Hoilungia hongkongensis H13</t>
  </si>
  <si>
    <t xml:space="preserve">Bitbucket: https://bitbucket.org/molpalmuc/hoilungia-genome/src/master/</t>
  </si>
  <si>
    <t xml:space="preserve">b) Transcription factor homology searches</t>
  </si>
  <si>
    <t xml:space="preserve">TF family</t>
  </si>
  <si>
    <t xml:space="preserve">Pfam domains</t>
  </si>
  <si>
    <t xml:space="preserve">hmmsearch threshold</t>
  </si>
  <si>
    <t xml:space="preserve">Inflation parameter for MCL</t>
  </si>
  <si>
    <t xml:space="preserve">ABF1</t>
  </si>
  <si>
    <t xml:space="preserve">BAF1_ABF1</t>
  </si>
  <si>
    <t xml:space="preserve">GA</t>
  </si>
  <si>
    <t xml:space="preserve">AF-4</t>
  </si>
  <si>
    <t xml:space="preserve">AFT</t>
  </si>
  <si>
    <t xml:space="preserve">Androgen_receptor</t>
  </si>
  <si>
    <t xml:space="preserve">Androgen_recep</t>
  </si>
  <si>
    <t xml:space="preserve">AP-2</t>
  </si>
  <si>
    <t xml:space="preserve">TF_AP-2</t>
  </si>
  <si>
    <t xml:space="preserve">AP2</t>
  </si>
  <si>
    <t xml:space="preserve">APSES</t>
  </si>
  <si>
    <t xml:space="preserve">KilA-N</t>
  </si>
  <si>
    <t xml:space="preserve">ARID_BRIGHT</t>
  </si>
  <si>
    <t xml:space="preserve">ARID</t>
  </si>
  <si>
    <t xml:space="preserve">AT_hook</t>
  </si>
  <si>
    <t xml:space="preserve">B3</t>
  </si>
  <si>
    <t xml:space="preserve">BBR_GAGA</t>
  </si>
  <si>
    <t xml:space="preserve">GAGA_bind</t>
  </si>
  <si>
    <t xml:space="preserve">BES1_BZR</t>
  </si>
  <si>
    <t xml:space="preserve">BES1_N</t>
  </si>
  <si>
    <t xml:space="preserve">Brinker</t>
  </si>
  <si>
    <t xml:space="preserve">BrkDBD</t>
  </si>
  <si>
    <t xml:space="preserve">bZIP</t>
  </si>
  <si>
    <t xml:space="preserve">bZIP_1,bZIP_2,bZIP_Maf,Jun,PAP1</t>
  </si>
  <si>
    <t xml:space="preserve">CG-1</t>
  </si>
  <si>
    <t xml:space="preserve">Copper-fist</t>
  </si>
  <si>
    <t xml:space="preserve">CSD</t>
  </si>
  <si>
    <t xml:space="preserve">DBD_Tnp_MULE</t>
  </si>
  <si>
    <t xml:space="preserve">DBD_Tnp_Mut</t>
  </si>
  <si>
    <t xml:space="preserve">Doublesex_DM</t>
  </si>
  <si>
    <t xml:space="preserve">DM,Dmrt1</t>
  </si>
  <si>
    <t xml:space="preserve">E2F_TDP</t>
  </si>
  <si>
    <t xml:space="preserve">DP,E2F_CC-MB,E2F_TDP</t>
  </si>
  <si>
    <t xml:space="preserve">EIN3</t>
  </si>
  <si>
    <t xml:space="preserve">Ets</t>
  </si>
  <si>
    <t xml:space="preserve">Ets,ETS_PEA3_N</t>
  </si>
  <si>
    <t xml:space="preserve">FAR_FHY3</t>
  </si>
  <si>
    <t xml:space="preserve">FAR1</t>
  </si>
  <si>
    <t xml:space="preserve">Fez1</t>
  </si>
  <si>
    <t xml:space="preserve">FLO_LFY</t>
  </si>
  <si>
    <t xml:space="preserve">C_LFY_FLO</t>
  </si>
  <si>
    <t xml:space="preserve">Forkhead</t>
  </si>
  <si>
    <t xml:space="preserve">Fungal_ZF</t>
  </si>
  <si>
    <t xml:space="preserve">Fungal_trans,Zn_clus</t>
  </si>
  <si>
    <t xml:space="preserve">GATA</t>
  </si>
  <si>
    <t xml:space="preserve">GCM</t>
  </si>
  <si>
    <t xml:space="preserve">GCR1</t>
  </si>
  <si>
    <t xml:space="preserve">GCR1_C</t>
  </si>
  <si>
    <t xml:space="preserve">Grainyhead_LSF</t>
  </si>
  <si>
    <t xml:space="preserve">CP2</t>
  </si>
  <si>
    <t xml:space="preserve">GRAS</t>
  </si>
  <si>
    <t xml:space="preserve">GTF2-like</t>
  </si>
  <si>
    <t xml:space="preserve">GTF2I</t>
  </si>
  <si>
    <t xml:space="preserve">HLH</t>
  </si>
  <si>
    <t xml:space="preserve">COE1_DBD,COE1_HLH,Hairy_orange,HLH,Neuro_bHLH</t>
  </si>
  <si>
    <t xml:space="preserve">HMGbox_Sox</t>
  </si>
  <si>
    <t xml:space="preserve">HMG_box,HMG_box_2,HMG_box_5,MATalpha_HMGbox</t>
  </si>
  <si>
    <t xml:space="preserve">Homeodomains</t>
  </si>
  <si>
    <t xml:space="preserve">Homeobox_KN,Homeodomain,HPD,HNF-1_N,Pou,CUT,PAX,OAR</t>
  </si>
  <si>
    <t xml:space="preserve">HSF</t>
  </si>
  <si>
    <t xml:space="preserve">HSF_DNA-bind</t>
  </si>
  <si>
    <t xml:space="preserve">IBD</t>
  </si>
  <si>
    <t xml:space="preserve">ICP4</t>
  </si>
  <si>
    <t xml:space="preserve">Herpes_ICP4_C</t>
  </si>
  <si>
    <t xml:space="preserve">IRF</t>
  </si>
  <si>
    <t xml:space="preserve">LAG1_CSL</t>
  </si>
  <si>
    <t xml:space="preserve">BTD,LAG1-DNAbind</t>
  </si>
  <si>
    <t xml:space="preserve">LOB</t>
  </si>
  <si>
    <t xml:space="preserve">MADS-box_SRF</t>
  </si>
  <si>
    <t xml:space="preserve">SRF-TF</t>
  </si>
  <si>
    <t xml:space="preserve">MBD</t>
  </si>
  <si>
    <t xml:space="preserve">mTERF</t>
  </si>
  <si>
    <t xml:space="preserve">Myb</t>
  </si>
  <si>
    <t xml:space="preserve">MADF_DNA_bdg,Myb_DNA-bind_2,Myb_DNA-bind_3,Myb_DNA-bind_4,Myb_DNA-bind_5,Myb_DNA-bind_6,Myb_DNA-bind_7,Myb_DNA-binding,SANT_DAMP1_like</t>
  </si>
  <si>
    <t xml:space="preserve">NAM_NAC</t>
  </si>
  <si>
    <t xml:space="preserve">NAM</t>
  </si>
  <si>
    <t xml:space="preserve">Ndt80_PhoG</t>
  </si>
  <si>
    <t xml:space="preserve">NDT80_PhoG</t>
  </si>
  <si>
    <t xml:space="preserve">NFX1_ZF</t>
  </si>
  <si>
    <t xml:space="preserve">zf-NF-X1</t>
  </si>
  <si>
    <t xml:space="preserve">NFYA</t>
  </si>
  <si>
    <t xml:space="preserve">CBFB_NFYA</t>
  </si>
  <si>
    <t xml:space="preserve">NFYB_NFYC</t>
  </si>
  <si>
    <t xml:space="preserve">CBFD_NFYB_HMF</t>
  </si>
  <si>
    <t xml:space="preserve">NRF1</t>
  </si>
  <si>
    <t xml:space="preserve">Nrf1_DNA-bind</t>
  </si>
  <si>
    <t xml:space="preserve">P53</t>
  </si>
  <si>
    <t xml:space="preserve">CEP1-DNA_bind,P53</t>
  </si>
  <si>
    <t xml:space="preserve">Pipsqueak</t>
  </si>
  <si>
    <t xml:space="preserve">HTH_psq</t>
  </si>
  <si>
    <t xml:space="preserve">PLATZ</t>
  </si>
  <si>
    <t xml:space="preserve">RFX</t>
  </si>
  <si>
    <t xml:space="preserve">RFX_DNA_binding</t>
  </si>
  <si>
    <t xml:space="preserve">RHD_Rel</t>
  </si>
  <si>
    <t xml:space="preserve">RHD_DNA_bind</t>
  </si>
  <si>
    <t xml:space="preserve">Runt_Runx</t>
  </si>
  <si>
    <t xml:space="preserve">Runt</t>
  </si>
  <si>
    <t xml:space="preserve">RWP-RK</t>
  </si>
  <si>
    <t xml:space="preserve">S1FA</t>
  </si>
  <si>
    <t xml:space="preserve">SAND</t>
  </si>
  <si>
    <t xml:space="preserve">SBP</t>
  </si>
  <si>
    <t xml:space="preserve">SMAD_MH1</t>
  </si>
  <si>
    <t xml:space="preserve">MH1</t>
  </si>
  <si>
    <t xml:space="preserve">STAT</t>
  </si>
  <si>
    <t xml:space="preserve">Dict-STAT-coil,STAT_bind</t>
  </si>
  <si>
    <t xml:space="preserve">STE</t>
  </si>
  <si>
    <t xml:space="preserve">Storekeeper</t>
  </si>
  <si>
    <t xml:space="preserve">DUF573</t>
  </si>
  <si>
    <t xml:space="preserve">T-box</t>
  </si>
  <si>
    <t xml:space="preserve">TBP</t>
  </si>
  <si>
    <t xml:space="preserve">TCP</t>
  </si>
  <si>
    <t xml:space="preserve">TEA</t>
  </si>
  <si>
    <t xml:space="preserve">Tesmin_TSO1-like</t>
  </si>
  <si>
    <t xml:space="preserve">TCR</t>
  </si>
  <si>
    <t xml:space="preserve">TFIIA</t>
  </si>
  <si>
    <t xml:space="preserve">TFIIB</t>
  </si>
  <si>
    <t xml:space="preserve">THAP_finger</t>
  </si>
  <si>
    <t xml:space="preserve">THAP</t>
  </si>
  <si>
    <t xml:space="preserve">TSC22</t>
  </si>
  <si>
    <t xml:space="preserve">Tub</t>
  </si>
  <si>
    <t xml:space="preserve">Vhr1</t>
  </si>
  <si>
    <t xml:space="preserve">Whirly</t>
  </si>
  <si>
    <t xml:space="preserve">WRC_GRF</t>
  </si>
  <si>
    <t xml:space="preserve">WRC</t>
  </si>
  <si>
    <t xml:space="preserve">WRKY</t>
  </si>
  <si>
    <t xml:space="preserve">YABBY</t>
  </si>
  <si>
    <t xml:space="preserve">YL1</t>
  </si>
  <si>
    <t xml:space="preserve">zf-BED</t>
  </si>
  <si>
    <t xml:space="preserve">zf-C4_Nuclear_receptors</t>
  </si>
  <si>
    <t xml:space="preserve">zf-C4</t>
  </si>
  <si>
    <t xml:space="preserve">zf-Dof</t>
  </si>
  <si>
    <t xml:space="preserve">zf-met</t>
  </si>
  <si>
    <t xml:space="preserve">zf-MIZ</t>
  </si>
  <si>
    <t xml:space="preserve">zf-C2H2</t>
  </si>
  <si>
    <t xml:space="preserve">FLYWCH,MYT1,WT1,zf-C2H2,zf-C2H2_11,zf-C2H2_2,zf-C2H2_4,zf-C2H2_6,zf-C2HC,Zfx_Zfy_act</t>
  </si>
  <si>
    <t xml:space="preserve">zf-CXXC</t>
  </si>
  <si>
    <t xml:space="preserve">c) Transcription factor classification (Possvm)</t>
  </si>
  <si>
    <t xml:space="preserve">Gene</t>
  </si>
  <si>
    <t xml:space="preserve">Classification</t>
  </si>
  <si>
    <t xml:space="preserve">Orthologs in human</t>
  </si>
  <si>
    <t xml:space="preserve">BLAG01000025</t>
  </si>
  <si>
    <t xml:space="preserve">zf-C2H2.HG48.5:PRDM13</t>
  </si>
  <si>
    <t xml:space="preserve">PRDM13</t>
  </si>
  <si>
    <t xml:space="preserve">BLAG01000059</t>
  </si>
  <si>
    <t xml:space="preserve">Forkhead.HG1.18:FOXO1/FOXO3/FOXO3B/FOXO4/FOXO6</t>
  </si>
  <si>
    <t xml:space="preserve">FOXO1/FOXO3/FOXO3B/FOXO4/FOXO6</t>
  </si>
  <si>
    <t xml:space="preserve">BLAG01000081</t>
  </si>
  <si>
    <t xml:space="preserve">zf-C2H2.HG14.6:PRDM1/ZNF683;zf-met.HG7.13:ZNF683</t>
  </si>
  <si>
    <t xml:space="preserve">PRDM1;ZNF683</t>
  </si>
  <si>
    <t xml:space="preserve">BLAG01000084</t>
  </si>
  <si>
    <t xml:space="preserve">CSD.HG1.9:like:CARHSP1/CSDC2</t>
  </si>
  <si>
    <t xml:space="preserve">NA</t>
  </si>
  <si>
    <t xml:space="preserve">BLAG01000164</t>
  </si>
  <si>
    <t xml:space="preserve">Myb.HG3.6:CDC5L</t>
  </si>
  <si>
    <t xml:space="preserve">CDC5L</t>
  </si>
  <si>
    <t xml:space="preserve">BLAG01000223</t>
  </si>
  <si>
    <t xml:space="preserve">zf-C4_Nuclear_receptors.HG1.41:NR2E1</t>
  </si>
  <si>
    <t xml:space="preserve">NR2E1</t>
  </si>
  <si>
    <t xml:space="preserve">BLAG01000245</t>
  </si>
  <si>
    <t xml:space="preserve">RFX.HG1.6:like:RFX6</t>
  </si>
  <si>
    <t xml:space="preserve">BLAG01000285</t>
  </si>
  <si>
    <t xml:space="preserve">IRF.HG1.0:IRF3/IRF4/IRF5/IRF6/IRF7/IRF8/IRF9</t>
  </si>
  <si>
    <t xml:space="preserve">islike:IRF4/IRF8/IRF9</t>
  </si>
  <si>
    <t xml:space="preserve">BLAG01000354</t>
  </si>
  <si>
    <t xml:space="preserve">RFX.HG1.7:RFX6</t>
  </si>
  <si>
    <t xml:space="preserve">RFX6</t>
  </si>
  <si>
    <t xml:space="preserve">BLAG01000396</t>
  </si>
  <si>
    <t xml:space="preserve">zf-C2H2.HG163.1:NA</t>
  </si>
  <si>
    <t xml:space="preserve">BLAG01000431</t>
  </si>
  <si>
    <t xml:space="preserve">Homeodomains.HG7.2:like:POU3F1/POU3F2/POU3F3/POU3F4</t>
  </si>
  <si>
    <t xml:space="preserve">BLAG01000443</t>
  </si>
  <si>
    <t xml:space="preserve">HLH.HG1.45:OLIG2/OLIG3</t>
  </si>
  <si>
    <t xml:space="preserve">OLIG2/OLIG3</t>
  </si>
  <si>
    <t xml:space="preserve">BLAG01000446</t>
  </si>
  <si>
    <t xml:space="preserve">BLAG01000447</t>
  </si>
  <si>
    <t xml:space="preserve">BLAG01000599</t>
  </si>
  <si>
    <t xml:space="preserve">HMGbox_Sox.HG2.3:SMARCE1</t>
  </si>
  <si>
    <t xml:space="preserve">SMARCE1</t>
  </si>
  <si>
    <t xml:space="preserve">BLAG01000602</t>
  </si>
  <si>
    <t xml:space="preserve">Tub.HG1.0:TUB/TULP1/TULP2/TULP3/TULP4</t>
  </si>
  <si>
    <t xml:space="preserve">TULP4</t>
  </si>
  <si>
    <t xml:space="preserve">BLAG01000632</t>
  </si>
  <si>
    <t xml:space="preserve">ARID_BRIGHT.HG1.3:ARID1A/ARID1B</t>
  </si>
  <si>
    <t xml:space="preserve">ARID1A/ARID1B</t>
  </si>
  <si>
    <t xml:space="preserve">BLAG01000731</t>
  </si>
  <si>
    <t xml:space="preserve">NFYB_NFYC.HG6.0:TAF12</t>
  </si>
  <si>
    <t xml:space="preserve">TAF12</t>
  </si>
  <si>
    <t xml:space="preserve">BLAG01000764</t>
  </si>
  <si>
    <t xml:space="preserve">Homeodomains.HG22.0:NA</t>
  </si>
  <si>
    <t xml:space="preserve">BLAG01000808</t>
  </si>
  <si>
    <t xml:space="preserve">HLH.HG2.14:like:HEY1/HEY2/HEYL</t>
  </si>
  <si>
    <t xml:space="preserve">BLAG01000887</t>
  </si>
  <si>
    <t xml:space="preserve">zf-C2H2.HG75.1:MTF1</t>
  </si>
  <si>
    <t xml:space="preserve">MTF1</t>
  </si>
  <si>
    <t xml:space="preserve">BLAG01000895</t>
  </si>
  <si>
    <t xml:space="preserve">T-box.HG1.4:TBX15/TBX18/TBX22</t>
  </si>
  <si>
    <t xml:space="preserve">TBX15/TBX18/TBX22</t>
  </si>
  <si>
    <t xml:space="preserve">BLAG01000906</t>
  </si>
  <si>
    <t xml:space="preserve">Homeodomains.HG7.8:POU1F1</t>
  </si>
  <si>
    <t xml:space="preserve">POU1F1</t>
  </si>
  <si>
    <t xml:space="preserve">BLAG01001008</t>
  </si>
  <si>
    <t xml:space="preserve">T-box.HG1.9:TBX19/TBXT</t>
  </si>
  <si>
    <t xml:space="preserve">TBX19/TBXT</t>
  </si>
  <si>
    <t xml:space="preserve">BLAG01001009</t>
  </si>
  <si>
    <t xml:space="preserve">BLAG01001224</t>
  </si>
  <si>
    <t xml:space="preserve">THAP_finger.HG1.2:like:THAP11</t>
  </si>
  <si>
    <t xml:space="preserve">BLAG01001243</t>
  </si>
  <si>
    <t xml:space="preserve">bZIP.HG7.0:XBP1</t>
  </si>
  <si>
    <t xml:space="preserve">islike:XBP1</t>
  </si>
  <si>
    <t xml:space="preserve">BLAG01001302</t>
  </si>
  <si>
    <t xml:space="preserve">HLH.HG1.18:BHLHA9</t>
  </si>
  <si>
    <t xml:space="preserve">BHLHA9</t>
  </si>
  <si>
    <t xml:space="preserve">BLAG01001304</t>
  </si>
  <si>
    <t xml:space="preserve">HLH.HG1.34:MLXIP/MLXIPL</t>
  </si>
  <si>
    <t xml:space="preserve">MLXIP/MLXIPL</t>
  </si>
  <si>
    <t xml:space="preserve">BLAG01001313</t>
  </si>
  <si>
    <t xml:space="preserve">T-box.HG1.0:TBX4/TBX5</t>
  </si>
  <si>
    <t xml:space="preserve">TBX4/TBX5</t>
  </si>
  <si>
    <t xml:space="preserve">BLAG01001316</t>
  </si>
  <si>
    <t xml:space="preserve">T-box.HG1.5:TBX2/TBX3</t>
  </si>
  <si>
    <t xml:space="preserve">TBX2/TBX3</t>
  </si>
  <si>
    <t xml:space="preserve">BLAG01001356</t>
  </si>
  <si>
    <t xml:space="preserve">zf-C2H2.HG26.13:NA;zf-met.HG2.12:like:ZNF236</t>
  </si>
  <si>
    <t xml:space="preserve">BLAG01001421</t>
  </si>
  <si>
    <t xml:space="preserve">zf-C2H2.HG142.0:NA</t>
  </si>
  <si>
    <t xml:space="preserve">BLAG01001465</t>
  </si>
  <si>
    <t xml:space="preserve">zf-CXXC.HG1.3:FBXL19/KDM2A/KDM2B</t>
  </si>
  <si>
    <t xml:space="preserve">FBXL19/KDM2A/KDM2B</t>
  </si>
  <si>
    <t xml:space="preserve">BLAG01001483</t>
  </si>
  <si>
    <t xml:space="preserve">HMGbox_Sox.HG2.16:SSRP1</t>
  </si>
  <si>
    <t xml:space="preserve">SSRP1</t>
  </si>
  <si>
    <t xml:space="preserve">BLAG01001542</t>
  </si>
  <si>
    <t xml:space="preserve">Ets.HG1.0:SPDEF</t>
  </si>
  <si>
    <t xml:space="preserve">SPDEF</t>
  </si>
  <si>
    <t xml:space="preserve">BLAG01001605</t>
  </si>
  <si>
    <t xml:space="preserve">Homeodomains.HG15.2:CUX1/CUX2</t>
  </si>
  <si>
    <t xml:space="preserve">CUX1/CUX2</t>
  </si>
  <si>
    <t xml:space="preserve">BLAG01001685</t>
  </si>
  <si>
    <t xml:space="preserve">HLH.HG1.26:like:MAX/MLX/MLXIP/MLXIPL/MNT/MXD1/MXD3/MXD4/MXI1/MYC/MYCL/MYCN</t>
  </si>
  <si>
    <t xml:space="preserve">BLAG01001747</t>
  </si>
  <si>
    <t xml:space="preserve">Myb.HG4.0:NA</t>
  </si>
  <si>
    <t xml:space="preserve">BLAG01001948</t>
  </si>
  <si>
    <t xml:space="preserve">Forkhead.HG1.3:FOXN1/FOXN4</t>
  </si>
  <si>
    <t xml:space="preserve">FOXN1/FOXN4</t>
  </si>
  <si>
    <t xml:space="preserve">BLAG01002054</t>
  </si>
  <si>
    <t xml:space="preserve">THAP_finger.HG1.70:like:THAP10</t>
  </si>
  <si>
    <t xml:space="preserve">BLAG01002060</t>
  </si>
  <si>
    <t xml:space="preserve">THAP_finger.HG1.28:like:THAP11</t>
  </si>
  <si>
    <t xml:space="preserve">BLAG01002065</t>
  </si>
  <si>
    <t xml:space="preserve">T-box.HG1.2:MGA/TBX6</t>
  </si>
  <si>
    <t xml:space="preserve">MGA/TBX6</t>
  </si>
  <si>
    <t xml:space="preserve">BLAG01002066</t>
  </si>
  <si>
    <t xml:space="preserve">T-box.HG1.6:like:EOMES/TBR1/TBX19/TBX21/TBXT</t>
  </si>
  <si>
    <t xml:space="preserve">BLAG01002133</t>
  </si>
  <si>
    <t xml:space="preserve">Homeodomains.HG16.1:HNF1A/HNF1B</t>
  </si>
  <si>
    <t xml:space="preserve">HNF1A/HNF1B</t>
  </si>
  <si>
    <t xml:space="preserve">BLAG01002160</t>
  </si>
  <si>
    <t xml:space="preserve">Myb.HG5.10:HSPA14/ZKSCAN2/ZSCAN20/ZSCAN29/ZSCAN32</t>
  </si>
  <si>
    <t xml:space="preserve">islike:HSPA14/ZKSCAN2/ZSCAN20/ZSCAN29/ZSCAN32</t>
  </si>
  <si>
    <t xml:space="preserve">BLAG01002199</t>
  </si>
  <si>
    <t xml:space="preserve">Homeodomains.HG1.6:ALX1/ALX3/ALX4</t>
  </si>
  <si>
    <t xml:space="preserve">ALX1/ALX3/ALX4</t>
  </si>
  <si>
    <t xml:space="preserve">BLAG01002220</t>
  </si>
  <si>
    <t xml:space="preserve">Myb.HG2.12:TADA2A</t>
  </si>
  <si>
    <t xml:space="preserve">TADA2A</t>
  </si>
  <si>
    <t xml:space="preserve">BLAG01002247</t>
  </si>
  <si>
    <t xml:space="preserve">HLH.HG4.1:AC019117.4/AHR/AHRR</t>
  </si>
  <si>
    <t xml:space="preserve">AC019117.4/AHR/AHRR</t>
  </si>
  <si>
    <t xml:space="preserve">BLAG01002269</t>
  </si>
  <si>
    <t xml:space="preserve">Homeodomains.HG7.3:POU3F1/POU3F2/POU3F3/POU3F4</t>
  </si>
  <si>
    <t xml:space="preserve">POU3F1/POU3F2/POU3F3/POU3F4</t>
  </si>
  <si>
    <t xml:space="preserve">BLAG01002468</t>
  </si>
  <si>
    <t xml:space="preserve">GTF2-like.HG1.1:like:GTF2I/GTF2IRD1/GTF2IRD2/GTF2IRD2B</t>
  </si>
  <si>
    <t xml:space="preserve">BLAG01002571</t>
  </si>
  <si>
    <t xml:space="preserve">Myb.HG2.9:NCOR1/NCOR2</t>
  </si>
  <si>
    <t xml:space="preserve">NCOR1/NCOR2</t>
  </si>
  <si>
    <t xml:space="preserve">BLAG01102804</t>
  </si>
  <si>
    <t xml:space="preserve">T-box.HG1.1:TBX1/TBX10</t>
  </si>
  <si>
    <t xml:space="preserve">TBX1/TBX10</t>
  </si>
  <si>
    <t xml:space="preserve">BLAG02000064</t>
  </si>
  <si>
    <t xml:space="preserve">zf-C2H2.HG36.19:NA</t>
  </si>
  <si>
    <t xml:space="preserve">BLAG02000208</t>
  </si>
  <si>
    <t xml:space="preserve">Forkhead.HG1.19:like:FOXA1/FOXA2/FOXA3/FOXB1/FOXB2/FOXC1/FOXC2/FOXD1/FOXD2/FOXD3/FOXD4/FOXD4L1/FOXD4L3/FOXD4L4/FOXD4L5/FOXD4L6/FOXE1/FOXE3/FOXF1/FOXF2/FOXG1/FOXH1/FOXI1/FOXI2/FOXI3/FOXL1/FOXL2/FOXL3/FOXQ1/FOXS1</t>
  </si>
  <si>
    <t xml:space="preserve">BLAG02000234</t>
  </si>
  <si>
    <t xml:space="preserve">zf-C2H2.HG42.0:ZNF532/ZNF592/ZNF687</t>
  </si>
  <si>
    <t xml:space="preserve">ZNF532/ZNF592/ZNF687</t>
  </si>
  <si>
    <t xml:space="preserve">BLAG02000355</t>
  </si>
  <si>
    <t xml:space="preserve">zf-C2H2.HG4.2:like:MAZ/PATZ1/VEZF1;zf-met.HG4.1:like:GZF1/HIC1/HIC2/MYNN/PATZ1/ZBTB6/ZBTB12/ZBTB14/ZBTB16/ZBTB20/ZBTB24/ZBTB26/ZBTB34/ZBTB40/ZBTB49</t>
  </si>
  <si>
    <t xml:space="preserve">BLAG02000408</t>
  </si>
  <si>
    <t xml:space="preserve">mTERF.HG1.2:MTERF3/MTERF4</t>
  </si>
  <si>
    <t xml:space="preserve">MTERF4</t>
  </si>
  <si>
    <t xml:space="preserve">BLAG02000447</t>
  </si>
  <si>
    <t xml:space="preserve">bZIP.HG3.0:DBP/HLF/TEF</t>
  </si>
  <si>
    <t xml:space="preserve">DBP/HLF/TEF</t>
  </si>
  <si>
    <t xml:space="preserve">BLAG02000504</t>
  </si>
  <si>
    <t xml:space="preserve">BLAG02000587</t>
  </si>
  <si>
    <t xml:space="preserve">Homeodomains.HG16.2:like:HNF1A/HNF1B</t>
  </si>
  <si>
    <t xml:space="preserve">BLAG02000617</t>
  </si>
  <si>
    <t xml:space="preserve">Grainyhead_LSF.HG1.0:GRHL1/GRHL2/GRHL3</t>
  </si>
  <si>
    <t xml:space="preserve">GRHL1/GRHL2/GRHL3</t>
  </si>
  <si>
    <t xml:space="preserve">BLAG02000672</t>
  </si>
  <si>
    <t xml:space="preserve">zf-MIZ.HG1.3:PIAS1/PIAS2/PIAS3/PIAS4</t>
  </si>
  <si>
    <t xml:space="preserve">PIAS1/PIAS2/PIAS3/PIAS4</t>
  </si>
  <si>
    <t xml:space="preserve">BLAG02000697</t>
  </si>
  <si>
    <t xml:space="preserve">zf-C2H2.HG130.0:NA</t>
  </si>
  <si>
    <t xml:space="preserve">BLAG02000846</t>
  </si>
  <si>
    <t xml:space="preserve">zf-C2H2.HG6.5:KLF10/KLF11/KLF16</t>
  </si>
  <si>
    <t xml:space="preserve">KLF10/KLF11/KLF16</t>
  </si>
  <si>
    <t xml:space="preserve">BLAG02000861</t>
  </si>
  <si>
    <t xml:space="preserve">HMGbox_Sox.HG1.14:PINX1/SOX17/SOX18/SOX7</t>
  </si>
  <si>
    <t xml:space="preserve">PINX1/SOX17/SOX18/SOX7</t>
  </si>
  <si>
    <t xml:space="preserve">BLAG02000864</t>
  </si>
  <si>
    <t xml:space="preserve">HLH.HG3.11:ID1/ID2/ID3/ID4</t>
  </si>
  <si>
    <t xml:space="preserve">ID1/ID2/ID3/ID4</t>
  </si>
  <si>
    <t xml:space="preserve">BLAG02000890</t>
  </si>
  <si>
    <t xml:space="preserve">zf-C2H2.HG40.1:MYT1/MYT1L/ST18</t>
  </si>
  <si>
    <t xml:space="preserve">islike:MYT1/MYT1L/ST18</t>
  </si>
  <si>
    <t xml:space="preserve">BLAG02000892</t>
  </si>
  <si>
    <t xml:space="preserve">zf-C2H2.HG46.0:AL031681.3/L3MBTL1/L3MBTL4</t>
  </si>
  <si>
    <t xml:space="preserve">AL031681.3/L3MBTL1/L3MBTL4</t>
  </si>
  <si>
    <t xml:space="preserve">BLAG02000921</t>
  </si>
  <si>
    <t xml:space="preserve">HMGbox_Sox.HG1.10:SOX11/SOX12/SOX4</t>
  </si>
  <si>
    <t xml:space="preserve">SOX11/SOX12/SOX4</t>
  </si>
  <si>
    <t xml:space="preserve">BLAG02000961</t>
  </si>
  <si>
    <t xml:space="preserve">LAG1_CSL.HG1.1:RBPJL</t>
  </si>
  <si>
    <t xml:space="preserve">RBPJL</t>
  </si>
  <si>
    <t xml:space="preserve">BLAG02001011</t>
  </si>
  <si>
    <t xml:space="preserve">zf-C2H2.HG44.3:NA</t>
  </si>
  <si>
    <t xml:space="preserve">BLAG02001040</t>
  </si>
  <si>
    <t xml:space="preserve">Myb.HG10.0:NA</t>
  </si>
  <si>
    <t xml:space="preserve">BLAG02001048</t>
  </si>
  <si>
    <t xml:space="preserve">Homeodomains.HG1.23:like:ISX/RAX/RAX2/VSX1/VSX2</t>
  </si>
  <si>
    <t xml:space="preserve">BLAG02001049</t>
  </si>
  <si>
    <t xml:space="preserve">Homeodomains.HG1.24:RAX/RAX2</t>
  </si>
  <si>
    <t xml:space="preserve">RAX/RAX2</t>
  </si>
  <si>
    <t xml:space="preserve">BLAG02001062</t>
  </si>
  <si>
    <t xml:space="preserve">Homeodomains.HG1.36:OTP</t>
  </si>
  <si>
    <t xml:space="preserve">OTP</t>
  </si>
  <si>
    <t xml:space="preserve">BLAG02001085</t>
  </si>
  <si>
    <t xml:space="preserve">ARID_BRIGHT.HG1.7:ARID3A/ARID3B/ARID3C</t>
  </si>
  <si>
    <t xml:space="preserve">islike:ARID3A/ARID3B/ARID3C</t>
  </si>
  <si>
    <t xml:space="preserve">BLAG02001094</t>
  </si>
  <si>
    <t xml:space="preserve">THAP_finger.HG1.56:like:THAP11</t>
  </si>
  <si>
    <t xml:space="preserve">BLAG02001170</t>
  </si>
  <si>
    <t xml:space="preserve">AP-2.HG1.2:TFAP2A/TFAP2B/TFAP2C/TFAP2D/TFAP2E</t>
  </si>
  <si>
    <t xml:space="preserve">TFAP2A/TFAP2B/TFAP2C/TFAP2E</t>
  </si>
  <si>
    <t xml:space="preserve">BLAG02001181</t>
  </si>
  <si>
    <t xml:space="preserve">NFYB_NFYC.HG7.0:NA</t>
  </si>
  <si>
    <t xml:space="preserve">BLAG02001202</t>
  </si>
  <si>
    <t xml:space="preserve">TBP.HG1.0:TBPL1</t>
  </si>
  <si>
    <t xml:space="preserve">TBPL1</t>
  </si>
  <si>
    <t xml:space="preserve">BLAG02001353</t>
  </si>
  <si>
    <t xml:space="preserve">Forkhead.HG1.45:FOXB1/FOXB2</t>
  </si>
  <si>
    <t xml:space="preserve">FOXB1</t>
  </si>
  <si>
    <t xml:space="preserve">BLAG02001362</t>
  </si>
  <si>
    <t xml:space="preserve">zf-C2H2.HG12.0:KLF13/KLF9</t>
  </si>
  <si>
    <t xml:space="preserve">KLF13</t>
  </si>
  <si>
    <t xml:space="preserve">BLAG02001364</t>
  </si>
  <si>
    <t xml:space="preserve">BLAG02001401</t>
  </si>
  <si>
    <t xml:space="preserve">zf-C4_Nuclear_receptors.HG1.39:NR2E3</t>
  </si>
  <si>
    <t xml:space="preserve">NR2E3</t>
  </si>
  <si>
    <t xml:space="preserve">BLAG02001453</t>
  </si>
  <si>
    <t xml:space="preserve">HLH.HG1.12:TCF23/TCF24</t>
  </si>
  <si>
    <t xml:space="preserve">TCF23</t>
  </si>
  <si>
    <t xml:space="preserve">BLAG02001482</t>
  </si>
  <si>
    <t xml:space="preserve">bZIP.HG2.0:CREB3/CREB3L3/CREB3L4</t>
  </si>
  <si>
    <t xml:space="preserve">CREB3/CREB3L3/CREB3L4</t>
  </si>
  <si>
    <t xml:space="preserve">BLAG02001485</t>
  </si>
  <si>
    <t xml:space="preserve">MBD.HG1.2:MBD1/MBD2/MBD3</t>
  </si>
  <si>
    <t xml:space="preserve">MBD2/MBD3</t>
  </si>
  <si>
    <t xml:space="preserve">BLAG02001519</t>
  </si>
  <si>
    <t xml:space="preserve">zf-C2H2.HG14.7:PRDM6</t>
  </si>
  <si>
    <t xml:space="preserve">PRDM6</t>
  </si>
  <si>
    <t xml:space="preserve">BLAG02001526</t>
  </si>
  <si>
    <t xml:space="preserve">HLH.HG1.13:MSC/TCF21</t>
  </si>
  <si>
    <t xml:space="preserve">MSC/TCF21</t>
  </si>
  <si>
    <t xml:space="preserve">BLAG02001529</t>
  </si>
  <si>
    <t xml:space="preserve">BLAG02001530</t>
  </si>
  <si>
    <t xml:space="preserve">BLAG02001551</t>
  </si>
  <si>
    <t xml:space="preserve">HLH.HG1.47:MYC/MYCL/MYCN</t>
  </si>
  <si>
    <t xml:space="preserve">MYC/MYCL/MYCN</t>
  </si>
  <si>
    <t xml:space="preserve">BLAG02001562</t>
  </si>
  <si>
    <t xml:space="preserve">Homeodomains.HG4.4:ISL1/ISL2</t>
  </si>
  <si>
    <t xml:space="preserve">ISL1/ISL2</t>
  </si>
  <si>
    <t xml:space="preserve">BLAG02001563</t>
  </si>
  <si>
    <t xml:space="preserve">zf-met.HG21.0:SCAPER</t>
  </si>
  <si>
    <t xml:space="preserve">SCAPER</t>
  </si>
  <si>
    <t xml:space="preserve">BLAG02001590</t>
  </si>
  <si>
    <t xml:space="preserve">MADS-box_SRF.HG1.6:MEF2A/MEF2D</t>
  </si>
  <si>
    <t xml:space="preserve">MEF2A/MEF2D</t>
  </si>
  <si>
    <t xml:space="preserve">BLAG02001599</t>
  </si>
  <si>
    <t xml:space="preserve">zf-C2H2.HG158.0:NA;zf-met.HG52.0:NA</t>
  </si>
  <si>
    <t xml:space="preserve">BLAG02001624</t>
  </si>
  <si>
    <t xml:space="preserve">HLH.HG4.10:ARNT/ARNT2</t>
  </si>
  <si>
    <t xml:space="preserve">ARNT/ARNT2</t>
  </si>
  <si>
    <t xml:space="preserve">BLAG02001683</t>
  </si>
  <si>
    <t xml:space="preserve">zf-met.HG11.1:ZFR</t>
  </si>
  <si>
    <t xml:space="preserve">ZFR</t>
  </si>
  <si>
    <t xml:space="preserve">BLAG02001754</t>
  </si>
  <si>
    <t xml:space="preserve">HSF.HG1.0:HSF5/HSFX1/HSFX2/HSFX3/HSFX4/HSFY1/HSFY2</t>
  </si>
  <si>
    <t xml:space="preserve">islike:HSF5/HSFX1/HSFX2/HSFX3/HSFX4/HSFY1/HSFY2</t>
  </si>
  <si>
    <t xml:space="preserve">BLAG02001795</t>
  </si>
  <si>
    <t xml:space="preserve">AT_hook:HG.Unclassified</t>
  </si>
  <si>
    <t xml:space="preserve">BLAG02001887</t>
  </si>
  <si>
    <t xml:space="preserve">BLAG02001938</t>
  </si>
  <si>
    <t xml:space="preserve">NFYB_NFYC.HG3.1:NFYC</t>
  </si>
  <si>
    <t xml:space="preserve">NFYC</t>
  </si>
  <si>
    <t xml:space="preserve">BLAG02001990</t>
  </si>
  <si>
    <t xml:space="preserve">GCM.HG1.0:GCM1/GCM2</t>
  </si>
  <si>
    <t xml:space="preserve">GCM1/GCM2</t>
  </si>
  <si>
    <t xml:space="preserve">BLAG02002023</t>
  </si>
  <si>
    <t xml:space="preserve">HLH.HG1.39:BHLHE22/BHLHE23</t>
  </si>
  <si>
    <t xml:space="preserve">BHLHE22/BHLHE23</t>
  </si>
  <si>
    <t xml:space="preserve">BLAG02002030</t>
  </si>
  <si>
    <t xml:space="preserve">Myb.HG3.5:MYB/MYBL1</t>
  </si>
  <si>
    <t xml:space="preserve">islike:MYB</t>
  </si>
  <si>
    <t xml:space="preserve">BLAG02002083</t>
  </si>
  <si>
    <t xml:space="preserve">Homeodomains.HG16.0:HMBOX1</t>
  </si>
  <si>
    <t xml:space="preserve">HMBOX1</t>
  </si>
  <si>
    <t xml:space="preserve">BLAG02002084</t>
  </si>
  <si>
    <t xml:space="preserve">islike:HMBOX1</t>
  </si>
  <si>
    <t xml:space="preserve">BLAG02002204</t>
  </si>
  <si>
    <t xml:space="preserve">islike:SPDEF</t>
  </si>
  <si>
    <t xml:space="preserve">BLAG02002212</t>
  </si>
  <si>
    <t xml:space="preserve">Myb.HG8.0:BDP1</t>
  </si>
  <si>
    <t xml:space="preserve">BDP1</t>
  </si>
  <si>
    <t xml:space="preserve">BLAG02002215</t>
  </si>
  <si>
    <t xml:space="preserve">Forkhead.HG1.37:like:FOXA1/FOXA2/FOXA3/FOXB1/FOXB2</t>
  </si>
  <si>
    <t xml:space="preserve">BLAG02002269</t>
  </si>
  <si>
    <t xml:space="preserve">zf-C2H2.HG79.1:BNC2;zf-met.HG15.0:BNC1/BNC2</t>
  </si>
  <si>
    <t xml:space="preserve">BNC1/BNC2;BNC2</t>
  </si>
  <si>
    <t xml:space="preserve">BLAG02002284</t>
  </si>
  <si>
    <t xml:space="preserve">zf-C2H2.HG9.1:NA;zf-met.HG2.12:like:ZNF236</t>
  </si>
  <si>
    <t xml:space="preserve">BLAG02002292</t>
  </si>
  <si>
    <t xml:space="preserve">zf-C2H2.HG59.0:ZNF366/ZNF710;zf-met.HG28.0:NA</t>
  </si>
  <si>
    <t xml:space="preserve">NA;ZNF366</t>
  </si>
  <si>
    <t xml:space="preserve">BLAG03000073</t>
  </si>
  <si>
    <t xml:space="preserve">Homeodomains.HG6.16:PAX6</t>
  </si>
  <si>
    <t xml:space="preserve">PAX6</t>
  </si>
  <si>
    <t xml:space="preserve">BLAG03000074</t>
  </si>
  <si>
    <t xml:space="preserve">BLAG03000135</t>
  </si>
  <si>
    <t xml:space="preserve">zf-C2H2.HG4.6:like:BCL6/BCL6B/GZF1/MAZ/PATZ1/VEZF1/ZBTB7A/ZBTB7B/ZBTB7C/ZBTB11/ZBTB14/ZBTB16/ZBTB17/ZBTB21/ZBTB24/ZBTB32/ZBTB38/ZBTB39/ZBTB44/ZBTB48/ZBTB49</t>
  </si>
  <si>
    <t xml:space="preserve">BLAG03000141</t>
  </si>
  <si>
    <t xml:space="preserve">BLAG03000142</t>
  </si>
  <si>
    <t xml:space="preserve">Homeodomains.HG1.0:like:AC025287.4/ALX1/ALX3/ALX4/ARGFX/ARX/CPHXL/CRX/DMBX1/DPRX/DRGX/DUX4/DUXA/ESX1/GSC/GSC2/HESX1/ISX/LEUTX/NOBOX/OTP/OTX1/OTX2/PHOX2A/PHOX2B/PITX1/PITX2/PITX3/PROP1/PRRX1/PRRX2/RAX/RAX2/RHOXF1/RHOXF2/RHOXF2B/SEBOX/SHOX/SHOX2/TPRX1/UNCX/VSX1/VSX2</t>
  </si>
  <si>
    <t xml:space="preserve">BLAG03000144</t>
  </si>
  <si>
    <t xml:space="preserve">BLAG03000196</t>
  </si>
  <si>
    <t xml:space="preserve">zf-C2H2.HG2.24:like:ZFX/ZFY/ZNF711</t>
  </si>
  <si>
    <t xml:space="preserve">BLAG03000197</t>
  </si>
  <si>
    <t xml:space="preserve">BLAG03000200</t>
  </si>
  <si>
    <t xml:space="preserve">BLAG03000215</t>
  </si>
  <si>
    <t xml:space="preserve">Homeodomains.HG1.32:DPRX</t>
  </si>
  <si>
    <t xml:space="preserve">DPRX</t>
  </si>
  <si>
    <t xml:space="preserve">BLAG03000228</t>
  </si>
  <si>
    <t xml:space="preserve">zf-C2H2.HG2.46:like:ZNF48/ZNF275/ZNF629/ZNF787/ZNF883;zf-met.HG1.44:ZNF408/ZNF526/ZNF574</t>
  </si>
  <si>
    <t xml:space="preserve">islike:ZNF408/ZNF526/ZNF574;NA</t>
  </si>
  <si>
    <t xml:space="preserve">BLAG03000247</t>
  </si>
  <si>
    <t xml:space="preserve">BLAG03000252</t>
  </si>
  <si>
    <t xml:space="preserve">Homeodomains.HG1.29:ISX</t>
  </si>
  <si>
    <t xml:space="preserve">ISX</t>
  </si>
  <si>
    <t xml:space="preserve">BLAG03000258</t>
  </si>
  <si>
    <t xml:space="preserve">zf-C2H2.HG10.10:like:RREB1</t>
  </si>
  <si>
    <t xml:space="preserve">BLAG03000266</t>
  </si>
  <si>
    <t xml:space="preserve">zf-C2H2.HG2.46:like:ZNF48/ZNF275/ZNF629/ZNF787/ZNF883;zf-met.HG7.9:like:PRDM12/ZNF683</t>
  </si>
  <si>
    <t xml:space="preserve">BLAG03000281</t>
  </si>
  <si>
    <t xml:space="preserve">THAP_finger.HG1.67:THAP10;zf-C2H2.HG126.1:NA</t>
  </si>
  <si>
    <t xml:space="preserve">NA;THAP10</t>
  </si>
  <si>
    <t xml:space="preserve">BLAG03000335</t>
  </si>
  <si>
    <t xml:space="preserve">zf-C2H2.HG4.4:like:BCL6/BCL6B/ZBTB44;zf-met.HG4.6:like:GZF1/HIC1/HIC2/MYNN/ZBTB24/ZBTB40/ZBTB49</t>
  </si>
  <si>
    <t xml:space="preserve">BLAG03000427</t>
  </si>
  <si>
    <t xml:space="preserve">NFYA.HG1.1:NFYA</t>
  </si>
  <si>
    <t xml:space="preserve">BLAG03000466</t>
  </si>
  <si>
    <t xml:space="preserve">BLAG03000495</t>
  </si>
  <si>
    <t xml:space="preserve">Ndt80_PhoG.HG1.0:MYRF/MYRFL</t>
  </si>
  <si>
    <t xml:space="preserve">MYRF/MYRFL</t>
  </si>
  <si>
    <t xml:space="preserve">BLAG03000499</t>
  </si>
  <si>
    <t xml:space="preserve">Ets.HG1.1:AC020909.1/SPI1/SPIB/SPIC</t>
  </si>
  <si>
    <t xml:space="preserve">AC020909.1/SPI1/SPIB/SPIC</t>
  </si>
  <si>
    <t xml:space="preserve">BLAG03000573</t>
  </si>
  <si>
    <t xml:space="preserve">Forkhead.HG1.8:FOXM1</t>
  </si>
  <si>
    <t xml:space="preserve">FOXM1</t>
  </si>
  <si>
    <t xml:space="preserve">BLAG03000612</t>
  </si>
  <si>
    <t xml:space="preserve">Homeodomains.HG2.23:DBX1/DBX2/HLX</t>
  </si>
  <si>
    <t xml:space="preserve">DBX1/DBX2</t>
  </si>
  <si>
    <t xml:space="preserve">BLAG03000642</t>
  </si>
  <si>
    <t xml:space="preserve">HLH.HG4.9:ARNTL/ARNTL2</t>
  </si>
  <si>
    <t xml:space="preserve">ARNTL/ARNTL2</t>
  </si>
  <si>
    <t xml:space="preserve">BLAG03000678</t>
  </si>
  <si>
    <t xml:space="preserve">Ets.HG1.4:ETV6/ETV7</t>
  </si>
  <si>
    <t xml:space="preserve">ETV6/ETV7</t>
  </si>
  <si>
    <t xml:space="preserve">BLAG03000733</t>
  </si>
  <si>
    <t xml:space="preserve">zf-C2H2.HG61.0:ZNF143/ZNF76</t>
  </si>
  <si>
    <t xml:space="preserve">ZNF76</t>
  </si>
  <si>
    <t xml:space="preserve">BLAG03000753</t>
  </si>
  <si>
    <t xml:space="preserve">Homeodomains.HG1.25:like:ISX/VSX1/VSX2</t>
  </si>
  <si>
    <t xml:space="preserve">BLAG03000778</t>
  </si>
  <si>
    <t xml:space="preserve">MBD.HG1.4:SETDB1/SETDB2</t>
  </si>
  <si>
    <t xml:space="preserve">SETDB1/SETDB2</t>
  </si>
  <si>
    <t xml:space="preserve">BLAG03000795</t>
  </si>
  <si>
    <t xml:space="preserve">Ets.HG1.7:EHF/ELF3/ELF5</t>
  </si>
  <si>
    <t xml:space="preserve">EHF/ELF3/ELF5</t>
  </si>
  <si>
    <t xml:space="preserve">BLAG03000842</t>
  </si>
  <si>
    <t xml:space="preserve">BLAG03000854</t>
  </si>
  <si>
    <t xml:space="preserve">HMGbox_Sox.HG1.9:SOX30</t>
  </si>
  <si>
    <t xml:space="preserve">SOX30</t>
  </si>
  <si>
    <t xml:space="preserve">BLAG03000895</t>
  </si>
  <si>
    <t xml:space="preserve">Homeodomains.HG9.5:TGIF1/TGIF2/TGIF2-RAB5IF/TGIF2LX/TGIF2LY</t>
  </si>
  <si>
    <t xml:space="preserve">TGIF1/TGIF2/TGIF2-RAB5IF/TGIF2LX/TGIF2LY</t>
  </si>
  <si>
    <t xml:space="preserve">BLAG03000908</t>
  </si>
  <si>
    <t xml:space="preserve">Homeodomains.HG2.15:NANOG/NANOGP8</t>
  </si>
  <si>
    <t xml:space="preserve">islike:NANOG/NANOGP8</t>
  </si>
  <si>
    <t xml:space="preserve">BLAG03000909</t>
  </si>
  <si>
    <t xml:space="preserve">NANOG/NANOGP8</t>
  </si>
  <si>
    <t xml:space="preserve">BLAG03000910</t>
  </si>
  <si>
    <t xml:space="preserve">BLAG03000913</t>
  </si>
  <si>
    <t xml:space="preserve">Homeodomains.HG2.6:NKX1-1/NKX1-2</t>
  </si>
  <si>
    <t xml:space="preserve">NKX1-1</t>
  </si>
  <si>
    <t xml:space="preserve">BLAG03000915</t>
  </si>
  <si>
    <t xml:space="preserve">BLAG03001019</t>
  </si>
  <si>
    <t xml:space="preserve">Homeodomains.HG2.13:HMX1/HMX2/HMX3</t>
  </si>
  <si>
    <t xml:space="preserve">HMX1/HMX3</t>
  </si>
  <si>
    <t xml:space="preserve">BLAG03001041</t>
  </si>
  <si>
    <t xml:space="preserve">Homeodomains.HG11.3:NKX2-3/NKX2-5/NKX2-6</t>
  </si>
  <si>
    <t xml:space="preserve">NKX2-3/NKX2-5/NKX2-6</t>
  </si>
  <si>
    <t xml:space="preserve">BLAG03001042</t>
  </si>
  <si>
    <t xml:space="preserve">Homeodomains.HG11.2:NKX3-1/NKX3-2</t>
  </si>
  <si>
    <t xml:space="preserve">NKX3-2</t>
  </si>
  <si>
    <t xml:space="preserve">BLAG03001048</t>
  </si>
  <si>
    <t xml:space="preserve">Homeodomains.HG12.2:MSX1/MSX2</t>
  </si>
  <si>
    <t xml:space="preserve">MSX1/MSX2</t>
  </si>
  <si>
    <t xml:space="preserve">BLAG03001085</t>
  </si>
  <si>
    <t xml:space="preserve">Myb.HG5.10:HSPA14/ZKSCAN2/ZSCAN20/ZSCAN29/ZSCAN32;zf-C2H2.HG36.3:NA</t>
  </si>
  <si>
    <t xml:space="preserve">islike:HSPA14/ZKSCAN2/ZSCAN20/ZSCAN29/ZSCAN32;NA</t>
  </si>
  <si>
    <t xml:space="preserve">BLAG03001094</t>
  </si>
  <si>
    <t xml:space="preserve">Homeodomains.HG2.21:HHEX</t>
  </si>
  <si>
    <t xml:space="preserve">islike:HHEX</t>
  </si>
  <si>
    <t xml:space="preserve">BLAG03001177</t>
  </si>
  <si>
    <t xml:space="preserve">zf-C2H2.HG4.34:like:BCL6/BCL6B</t>
  </si>
  <si>
    <t xml:space="preserve">BLAG03001178</t>
  </si>
  <si>
    <t xml:space="preserve">zf-C2H2.HG4.17:like:BCL6/BCL6B</t>
  </si>
  <si>
    <t xml:space="preserve">BLAG03001180</t>
  </si>
  <si>
    <t xml:space="preserve">zf-C2H2.HG187.0:NA</t>
  </si>
  <si>
    <t xml:space="preserve">BLAG03001182</t>
  </si>
  <si>
    <t xml:space="preserve">zf-C4_Nuclear_receptors.HG1.14:NR1H2/NR1H3/NR1H4</t>
  </si>
  <si>
    <t xml:space="preserve">NR1H4</t>
  </si>
  <si>
    <t xml:space="preserve">BLAG03001183</t>
  </si>
  <si>
    <t xml:space="preserve">BLAG03001184</t>
  </si>
  <si>
    <t xml:space="preserve">BLAG03001185</t>
  </si>
  <si>
    <t xml:space="preserve">BLAG03001186</t>
  </si>
  <si>
    <t xml:space="preserve">BLAG03001216</t>
  </si>
  <si>
    <t xml:space="preserve">zf-C2H2.HG32.3:EGR1/EGR2/EGR3/EGR4</t>
  </si>
  <si>
    <t xml:space="preserve">EGR1/EGR2/EGR3/EGR4</t>
  </si>
  <si>
    <t xml:space="preserve">BLAG03001261</t>
  </si>
  <si>
    <t xml:space="preserve">Fez1.HG1.0:LZTS1/LZTS2/LZTS3/N4BP3</t>
  </si>
  <si>
    <t xml:space="preserve">LZTS1/LZTS2/LZTS3/N4BP3</t>
  </si>
  <si>
    <t xml:space="preserve">BLAG03001307</t>
  </si>
  <si>
    <t xml:space="preserve">Homeodomains:HG.Unclassified</t>
  </si>
  <si>
    <t xml:space="preserve">BLAG03001313</t>
  </si>
  <si>
    <t xml:space="preserve">Homeodomains.HG1.4:TPRX1</t>
  </si>
  <si>
    <t xml:space="preserve">TPRX1</t>
  </si>
  <si>
    <t xml:space="preserve">BLAG03001317</t>
  </si>
  <si>
    <t xml:space="preserve">HMGbox_Sox.HG2.15:PBRM1</t>
  </si>
  <si>
    <t xml:space="preserve">PBRM1</t>
  </si>
  <si>
    <t xml:space="preserve">BLAG03001396</t>
  </si>
  <si>
    <t xml:space="preserve">HLH.HG1.50:MXD1/MXD3/MXD4/MXI1</t>
  </si>
  <si>
    <t xml:space="preserve">MXD1/MXD3/MXD4/MXI1</t>
  </si>
  <si>
    <t xml:space="preserve">BLAG03001416</t>
  </si>
  <si>
    <t xml:space="preserve">Homeodomains.HG2.17:NKX6-1/NKX6-2/NKX6-3</t>
  </si>
  <si>
    <t xml:space="preserve">NKX6-1</t>
  </si>
  <si>
    <t xml:space="preserve">BLAG03001419</t>
  </si>
  <si>
    <t xml:space="preserve">Homeodomains.HG2.19:TLX1/TLX2</t>
  </si>
  <si>
    <t xml:space="preserve">TLX1</t>
  </si>
  <si>
    <t xml:space="preserve">BLAG03001502</t>
  </si>
  <si>
    <t xml:space="preserve">HMGbox_Sox.HG2.9:like:HMG20A/HMG20B</t>
  </si>
  <si>
    <t xml:space="preserve">BLAG03001524</t>
  </si>
  <si>
    <t xml:space="preserve">Doublesex_DM.HG1.4:DMRTC2</t>
  </si>
  <si>
    <t xml:space="preserve">DMRTC2</t>
  </si>
  <si>
    <t xml:space="preserve">BLAG03001581</t>
  </si>
  <si>
    <t xml:space="preserve">zf-C2H2.HG37.4:like:ZFAT</t>
  </si>
  <si>
    <t xml:space="preserve">BLAG03001591</t>
  </si>
  <si>
    <t xml:space="preserve">HSFX1/HSFX2/HSFX3/HSFX4/HSFY1/HSFY2</t>
  </si>
  <si>
    <t xml:space="preserve">BLAG03001775</t>
  </si>
  <si>
    <t xml:space="preserve">BLAG03001780</t>
  </si>
  <si>
    <t xml:space="preserve">zf-met:HG.Unclassified</t>
  </si>
  <si>
    <t xml:space="preserve">BLAG03001806</t>
  </si>
  <si>
    <t xml:space="preserve">HMGbox_Sox.HG1.12:SOX13/SOX5/SOX6</t>
  </si>
  <si>
    <t xml:space="preserve">SOX13/SOX5/SOX6</t>
  </si>
  <si>
    <t xml:space="preserve">BLAG03001819</t>
  </si>
  <si>
    <t xml:space="preserve">BLAG03001839</t>
  </si>
  <si>
    <t xml:space="preserve">zf-C2H2.HG6.1:like:WT1</t>
  </si>
  <si>
    <t xml:space="preserve">BLAG03001840</t>
  </si>
  <si>
    <t xml:space="preserve">BLAG03001868</t>
  </si>
  <si>
    <t xml:space="preserve">bZIP.HG1.7:like:ATF2/ATF7/ATF7-NPFF/CREB5/FOS/FOSB/FOSL1/FOSL2/JUN/JUNB/JUND</t>
  </si>
  <si>
    <t xml:space="preserve">BLAG03001869</t>
  </si>
  <si>
    <t xml:space="preserve">bZIP.HG1.6:like:ATF2/ATF7/ATF7-NPFF/CREB5/FOS/FOSB/FOSL1/FOSL2/JUN/JUNB/JUND</t>
  </si>
  <si>
    <t xml:space="preserve">BLAG03001881</t>
  </si>
  <si>
    <t xml:space="preserve">BLAG03001902</t>
  </si>
  <si>
    <t xml:space="preserve">zf-C2H2.HG137.0:NA</t>
  </si>
  <si>
    <t xml:space="preserve">BLAG03001903</t>
  </si>
  <si>
    <t xml:space="preserve">FAR_FHY3.HG1.0:NA</t>
  </si>
  <si>
    <t xml:space="preserve">BLAG03001917</t>
  </si>
  <si>
    <t xml:space="preserve">zf-C2H2.HG28.0:ZBTB12/ZBTB20/ZBTB26/ZBTB34/ZBTB37/ZBTB43/ZBTB45/ZBTB6</t>
  </si>
  <si>
    <t xml:space="preserve">islike:ZBTB20/ZBTB45</t>
  </si>
  <si>
    <t xml:space="preserve">BLAG03001918</t>
  </si>
  <si>
    <t xml:space="preserve">zf-C2H2.HG92.0:ZNF133</t>
  </si>
  <si>
    <t xml:space="preserve">ZNF133</t>
  </si>
  <si>
    <t xml:space="preserve">BLAG03001930</t>
  </si>
  <si>
    <t xml:space="preserve">BLAG03001946</t>
  </si>
  <si>
    <t xml:space="preserve">BLAG03001989</t>
  </si>
  <si>
    <t xml:space="preserve">zf-BED.HG1.0:ZBED1</t>
  </si>
  <si>
    <t xml:space="preserve">islike:ZBED1</t>
  </si>
  <si>
    <t xml:space="preserve">BLAG03002052</t>
  </si>
  <si>
    <t xml:space="preserve">zf-C2H2.HG20.1:like:HIVEP1/HIVEP2/HIVEP3/ZNF831</t>
  </si>
  <si>
    <t xml:space="preserve">BLAG03002070</t>
  </si>
  <si>
    <t xml:space="preserve">Homeodomains.HG10.10:like:NOTO</t>
  </si>
  <si>
    <t xml:space="preserve">BLAG03002078</t>
  </si>
  <si>
    <t xml:space="preserve">Homeodomains.HG10.4:EMX1/EMX2</t>
  </si>
  <si>
    <t xml:space="preserve">EMX1/EMX2</t>
  </si>
  <si>
    <t xml:space="preserve">BLAG03002176</t>
  </si>
  <si>
    <t xml:space="preserve">HLH.HG6.0:EBF1/EBF2/EBF3/EBF4</t>
  </si>
  <si>
    <t xml:space="preserve">islike:EBF1/EBF2/EBF3/EBF4</t>
  </si>
  <si>
    <t xml:space="preserve">BLAG03002182</t>
  </si>
  <si>
    <t xml:space="preserve">ARID_BRIGHT.HG1.2:ARID5A/ARID5B</t>
  </si>
  <si>
    <t xml:space="preserve">ARID5A/ARID5B</t>
  </si>
  <si>
    <t xml:space="preserve">BLAG03002226</t>
  </si>
  <si>
    <t xml:space="preserve">zf-met.HG1.21:like:ZNF408/ZNF526/ZNF574</t>
  </si>
  <si>
    <t xml:space="preserve">BLAG03002245</t>
  </si>
  <si>
    <t xml:space="preserve">Pipsqueak.HG1.3:NA</t>
  </si>
  <si>
    <t xml:space="preserve">BLAG03002250</t>
  </si>
  <si>
    <t xml:space="preserve">NFYA.HG1.0:like:NFYA</t>
  </si>
  <si>
    <t xml:space="preserve">BLAG03002260</t>
  </si>
  <si>
    <t xml:space="preserve">BLAG03102282</t>
  </si>
  <si>
    <t xml:space="preserve">Homeodomains.HG4.12:LHX1/LHX5</t>
  </si>
  <si>
    <t xml:space="preserve">LHX1/LHX5</t>
  </si>
  <si>
    <t xml:space="preserve">BLAG04000121</t>
  </si>
  <si>
    <t xml:space="preserve">zf-C2H2.HG69.0:KAT7</t>
  </si>
  <si>
    <t xml:space="preserve">KAT7</t>
  </si>
  <si>
    <t xml:space="preserve">BLAG04000150</t>
  </si>
  <si>
    <t xml:space="preserve">TFIIB.HG1.0:BRF1</t>
  </si>
  <si>
    <t xml:space="preserve">BRF1</t>
  </si>
  <si>
    <t xml:space="preserve">BLAG04000200</t>
  </si>
  <si>
    <t xml:space="preserve">bZIP.HG3.5:like:LINC01862/NFIL3</t>
  </si>
  <si>
    <t xml:space="preserve">BLAG04000206</t>
  </si>
  <si>
    <t xml:space="preserve">HLX</t>
  </si>
  <si>
    <t xml:space="preserve">BLAG04000410</t>
  </si>
  <si>
    <t xml:space="preserve">HMGbox_Sox.HG1.22:BBX/CIC</t>
  </si>
  <si>
    <t xml:space="preserve">CIC</t>
  </si>
  <si>
    <t xml:space="preserve">BLAG04000412</t>
  </si>
  <si>
    <t xml:space="preserve">HLH.HG5.0:like:USF1/USF2/USF3</t>
  </si>
  <si>
    <t xml:space="preserve">BLAG04000413</t>
  </si>
  <si>
    <t xml:space="preserve">HLH.HG5.2:USF1/USF2</t>
  </si>
  <si>
    <t xml:space="preserve">USF1/USF2</t>
  </si>
  <si>
    <t xml:space="preserve">BLAG04000513</t>
  </si>
  <si>
    <t xml:space="preserve">zf-C2H2.HG55.1:TRERF1/ZNF358/ZNF541</t>
  </si>
  <si>
    <t xml:space="preserve">TRERF1/ZNF358/ZNF541</t>
  </si>
  <si>
    <t xml:space="preserve">BLAG04000536</t>
  </si>
  <si>
    <t xml:space="preserve">Homeodomains.HG19.0:PROX1/PROX2</t>
  </si>
  <si>
    <t xml:space="preserve">PROX1</t>
  </si>
  <si>
    <t xml:space="preserve">BLAG04000608</t>
  </si>
  <si>
    <t xml:space="preserve">zf-C4_Nuclear_receptors.HG1.3:like:AR/ESR1/ESR2/ESRRA/ESRRB/ESRRG/HNF4A/HNF4G/NR1D1/NR1D2/NR1H2/NR1H3/NR1H4/NR1I2/NR1I3/NR2C1/NR2C2/NR2E1/NR2E3/NR2F1/NR2F2/NR2F6/NR3C1/NR3C2/NR5A1/NR5A2/NR6A1/PGR/PPARA/PPARD/PPARG/RARA/RARB/RARG/RORA/RORB/RORC/RXRA/RXRB/RXRG/THRA/THRB/VDR</t>
  </si>
  <si>
    <t xml:space="preserve">BLAG04000626</t>
  </si>
  <si>
    <t xml:space="preserve">HLH.HG1.23:like:FERD3L</t>
  </si>
  <si>
    <t xml:space="preserve">BLAG04000661</t>
  </si>
  <si>
    <t xml:space="preserve">Homeodomains.HG9.9:MEIS1/MEIS2/MEIS3</t>
  </si>
  <si>
    <t xml:space="preserve">MEIS1/MEIS2/MEIS3</t>
  </si>
  <si>
    <t xml:space="preserve">BLAG04000675</t>
  </si>
  <si>
    <t xml:space="preserve">BLAG04000690</t>
  </si>
  <si>
    <t xml:space="preserve">HMGbox_Sox.HG1.18:BHMG1</t>
  </si>
  <si>
    <t xml:space="preserve">BHMG1</t>
  </si>
  <si>
    <t xml:space="preserve">BLAG04000730</t>
  </si>
  <si>
    <t xml:space="preserve">Homeodomains.HG1.30:VSX1/VSX2</t>
  </si>
  <si>
    <t xml:space="preserve">VSX1/VSX2</t>
  </si>
  <si>
    <t xml:space="preserve">BLAG04000768</t>
  </si>
  <si>
    <t xml:space="preserve">MADS-box_SRF.HG1.3:SRF</t>
  </si>
  <si>
    <t xml:space="preserve">SRF</t>
  </si>
  <si>
    <t xml:space="preserve">BLAG04000851</t>
  </si>
  <si>
    <t xml:space="preserve">zf-C2H2.HG10.2:YY1/YY2</t>
  </si>
  <si>
    <t xml:space="preserve">YY1/YY2</t>
  </si>
  <si>
    <t xml:space="preserve">BLAG04000880</t>
  </si>
  <si>
    <t xml:space="preserve">Homeodomains.HG2.9:BARX1/BARX2</t>
  </si>
  <si>
    <t xml:space="preserve">BARX1</t>
  </si>
  <si>
    <t xml:space="preserve">BLAG04000888</t>
  </si>
  <si>
    <t xml:space="preserve">Homeodomains.HG7.1:POU2F1/POU2F2/POU2F3</t>
  </si>
  <si>
    <t xml:space="preserve">POU2F3</t>
  </si>
  <si>
    <t xml:space="preserve">BLAG04000892</t>
  </si>
  <si>
    <t xml:space="preserve">Homeodomains.HG1.27:GSC/GSC2</t>
  </si>
  <si>
    <t xml:space="preserve">GSC/GSC2</t>
  </si>
  <si>
    <t xml:space="preserve">BLAG04000893</t>
  </si>
  <si>
    <t xml:space="preserve">Homeodomains.HG1.43:CRX/OTX1/OTX2</t>
  </si>
  <si>
    <t xml:space="preserve">OTX1</t>
  </si>
  <si>
    <t xml:space="preserve">BLAG04000895</t>
  </si>
  <si>
    <t xml:space="preserve">zf-C2H2.HG134.0:NA;zf-met.HG40.0:NA</t>
  </si>
  <si>
    <t xml:space="preserve">BLAG04000925</t>
  </si>
  <si>
    <t xml:space="preserve">zf-C2H2:HG.Unclassified</t>
  </si>
  <si>
    <t xml:space="preserve">BLAG04000936</t>
  </si>
  <si>
    <t xml:space="preserve">GATA.HG2.0:MTA1/MTA2/MTA3/RERE;Myb.HG2.2:MTA1</t>
  </si>
  <si>
    <t xml:space="preserve">MTA1;MTA1/MTA3</t>
  </si>
  <si>
    <t xml:space="preserve">BLAG04000958</t>
  </si>
  <si>
    <t xml:space="preserve">zf-C2H2.HG58.1:INSM1/INSM2;zf-met.HG25.1:INSM2</t>
  </si>
  <si>
    <t xml:space="preserve">INSM1/INSM2;INSM2</t>
  </si>
  <si>
    <t xml:space="preserve">BLAG04000974</t>
  </si>
  <si>
    <t xml:space="preserve">TBP.HG1.4:TBP/TBPL2</t>
  </si>
  <si>
    <t xml:space="preserve">BLAG04000977</t>
  </si>
  <si>
    <t xml:space="preserve">bZIP.HG1.2:like:ATF2/ATF7/ATF7-NPFF/CREB5/FOS/FOSB/FOSL1/FOSL2/JUN/JUNB/JUND</t>
  </si>
  <si>
    <t xml:space="preserve">BLAG04000978</t>
  </si>
  <si>
    <t xml:space="preserve">bZIP.HG1.1:ATF3/JDP2</t>
  </si>
  <si>
    <t xml:space="preserve">ATF3/JDP2</t>
  </si>
  <si>
    <t xml:space="preserve">BLAG04000980</t>
  </si>
  <si>
    <t xml:space="preserve">bZIP.HG1.5:FOS/FOSB/FOSL1/FOSL2</t>
  </si>
  <si>
    <t xml:space="preserve">islike:FOS/FOSB/FOSL1/FOSL2</t>
  </si>
  <si>
    <t xml:space="preserve">BLAG04000991</t>
  </si>
  <si>
    <t xml:space="preserve">bZIP.HG1.3:like:ATF2/ATF7/ATF7-NPFF/CREB5/FOS/FOSB/FOSL1/FOSL2/JUN/JUNB/JUND</t>
  </si>
  <si>
    <t xml:space="preserve">BLAG04001024</t>
  </si>
  <si>
    <t xml:space="preserve">Forkhead.HG1.24:FOXG1</t>
  </si>
  <si>
    <t xml:space="preserve">FOXG1</t>
  </si>
  <si>
    <t xml:space="preserve">BLAG04001041</t>
  </si>
  <si>
    <t xml:space="preserve">TFIIA.HG1.0:like:GTF2A1/GTF2A1L/STON1-GTF2A1L</t>
  </si>
  <si>
    <t xml:space="preserve">BLAG04001112</t>
  </si>
  <si>
    <t xml:space="preserve">Homeodomains.HG11.1:like:NKX3-1/NKX3-2</t>
  </si>
  <si>
    <t xml:space="preserve">BLAG04001136</t>
  </si>
  <si>
    <t xml:space="preserve">ARID_BRIGHT.HG1.0:ARID4A/ARID4B</t>
  </si>
  <si>
    <t xml:space="preserve">ARID4A/ARID4B</t>
  </si>
  <si>
    <t xml:space="preserve">BLAG04001162</t>
  </si>
  <si>
    <t xml:space="preserve">zf-C2H2.HG33.9:PRDM10</t>
  </si>
  <si>
    <t xml:space="preserve">PRDM10</t>
  </si>
  <si>
    <t xml:space="preserve">BLAG04001170</t>
  </si>
  <si>
    <t xml:space="preserve">Homeodomains.HG2.7:BSX</t>
  </si>
  <si>
    <t xml:space="preserve">BSX</t>
  </si>
  <si>
    <t xml:space="preserve">BLAG04001173</t>
  </si>
  <si>
    <t xml:space="preserve">HLH.HG3.13:like:MYF5/MYF6/MYOD1/MYOG</t>
  </si>
  <si>
    <t xml:space="preserve">BLAG04001177</t>
  </si>
  <si>
    <t xml:space="preserve">Homeodomains.HG9.6:PKNOX1/PKNOX2</t>
  </si>
  <si>
    <t xml:space="preserve">islike:PKNOX2</t>
  </si>
  <si>
    <t xml:space="preserve">BLAG04001185</t>
  </si>
  <si>
    <t xml:space="preserve">BLAG04001210</t>
  </si>
  <si>
    <t xml:space="preserve">zf-C2H2.HG62.1:HINFP</t>
  </si>
  <si>
    <t xml:space="preserve">HINFP</t>
  </si>
  <si>
    <t xml:space="preserve">BLAG04001223</t>
  </si>
  <si>
    <t xml:space="preserve">Ets.HG1.10:ETS1/ETS2/ETV2</t>
  </si>
  <si>
    <t xml:space="preserve">ETS1/ETS2/ETV2</t>
  </si>
  <si>
    <t xml:space="preserve">BLAG04001231</t>
  </si>
  <si>
    <t xml:space="preserve">Ets.HG1.11:ERG/FEV/FLI1</t>
  </si>
  <si>
    <t xml:space="preserve">FEV</t>
  </si>
  <si>
    <t xml:space="preserve">BLAG04001234</t>
  </si>
  <si>
    <t xml:space="preserve">BLAG04001260</t>
  </si>
  <si>
    <t xml:space="preserve">RHD_Rel.HG1.1:REL/RELA/RELB</t>
  </si>
  <si>
    <t xml:space="preserve">REL/RELA/RELB</t>
  </si>
  <si>
    <t xml:space="preserve">BLAG04001273</t>
  </si>
  <si>
    <t xml:space="preserve">Forkhead.HG1.48:FOXA1/FOXA2/FOXA3</t>
  </si>
  <si>
    <t xml:space="preserve">islike:FOXA1/FOXA2/FOXA3</t>
  </si>
  <si>
    <t xml:space="preserve">BLAG04001275</t>
  </si>
  <si>
    <t xml:space="preserve">FOXA1/FOXA2/FOXA3</t>
  </si>
  <si>
    <t xml:space="preserve">BLAG04001279</t>
  </si>
  <si>
    <t xml:space="preserve">Homeodomains.HG6.1:PAX1/PAX9</t>
  </si>
  <si>
    <t xml:space="preserve">PAX1/PAX9</t>
  </si>
  <si>
    <t xml:space="preserve">BLAG04001318</t>
  </si>
  <si>
    <t xml:space="preserve">zf-CXXC.HG1.2:AP001267.5/KMT2A/KMT2B</t>
  </si>
  <si>
    <t xml:space="preserve">AP001267.5/KMT2A/KMT2B</t>
  </si>
  <si>
    <t xml:space="preserve">BLAG04001360</t>
  </si>
  <si>
    <t xml:space="preserve">HLH.HG1.8:HAND1/HAND2</t>
  </si>
  <si>
    <t xml:space="preserve">islike:HAND1/HAND2</t>
  </si>
  <si>
    <t xml:space="preserve">BLAG04001465</t>
  </si>
  <si>
    <t xml:space="preserve">NFYB_NFYC.HG3.0:DRAP1</t>
  </si>
  <si>
    <t xml:space="preserve">DRAP1</t>
  </si>
  <si>
    <t xml:space="preserve">BLAG04001532</t>
  </si>
  <si>
    <t xml:space="preserve">HLH.HG1.1:NHLH1/NHLH2</t>
  </si>
  <si>
    <t xml:space="preserve">NHLH1/NHLH2</t>
  </si>
  <si>
    <t xml:space="preserve">BLAG04001552</t>
  </si>
  <si>
    <t xml:space="preserve">BLAG04001555</t>
  </si>
  <si>
    <t xml:space="preserve">Doublesex_DM.HG1.5:like:DMRTC2</t>
  </si>
  <si>
    <t xml:space="preserve">BLAG04001574</t>
  </si>
  <si>
    <t xml:space="preserve">Homeodomains.HG11.5:NKX2-1/NKX2-4</t>
  </si>
  <si>
    <t xml:space="preserve">NKX2-1/NKX2-4</t>
  </si>
  <si>
    <t xml:space="preserve">BLAG04001575</t>
  </si>
  <si>
    <t xml:space="preserve">Homeodomains.HG11.6:NKX2-2/NKX2-8</t>
  </si>
  <si>
    <t xml:space="preserve">NKX2-2/NKX2-8</t>
  </si>
  <si>
    <t xml:space="preserve">BLAG04001595</t>
  </si>
  <si>
    <t xml:space="preserve">BLAG04001618</t>
  </si>
  <si>
    <t xml:space="preserve">Forkhead.HG1.1:FOXN3</t>
  </si>
  <si>
    <t xml:space="preserve">FOXN3</t>
  </si>
  <si>
    <t xml:space="preserve">BLAG04001719</t>
  </si>
  <si>
    <t xml:space="preserve">Homeodomains.HG1.13:AC025287.4/CPHXL/LEUTX</t>
  </si>
  <si>
    <t xml:space="preserve">AC025287.4/CPHXL/LEUTX</t>
  </si>
  <si>
    <t xml:space="preserve">BLAG04001775</t>
  </si>
  <si>
    <t xml:space="preserve">HLH.HG1.38:MAX</t>
  </si>
  <si>
    <t xml:space="preserve">MAX</t>
  </si>
  <si>
    <t xml:space="preserve">BLAG04001829</t>
  </si>
  <si>
    <t xml:space="preserve">Ets.HG1.9:GABPA</t>
  </si>
  <si>
    <t xml:space="preserve">GABPA</t>
  </si>
  <si>
    <t xml:space="preserve">BLAG04001830</t>
  </si>
  <si>
    <t xml:space="preserve">HMGbox_Sox.HG1.16:like:SOX1/SOX2/SOX3</t>
  </si>
  <si>
    <t xml:space="preserve">BLAG04001831</t>
  </si>
  <si>
    <t xml:space="preserve">HMGbox_Sox.HG1.15:like:SOX1/SOX2/SOX3</t>
  </si>
  <si>
    <t xml:space="preserve">BLAG04001839</t>
  </si>
  <si>
    <t xml:space="preserve">HMGbox_Sox.HG3.0:MAEL</t>
  </si>
  <si>
    <t xml:space="preserve">MAEL</t>
  </si>
  <si>
    <t xml:space="preserve">BLAG04001852</t>
  </si>
  <si>
    <t xml:space="preserve">zf-C2H2.HG22.0:like:SCRT1/SCRT2/SNAI1/SNAI2/SNAI3;zf-met.HG7.12:like:ZNF683</t>
  </si>
  <si>
    <t xml:space="preserve">BLAG04001859</t>
  </si>
  <si>
    <t xml:space="preserve">Myb.HG6.0:MIS18BP1</t>
  </si>
  <si>
    <t xml:space="preserve">MIS18BP1</t>
  </si>
  <si>
    <t xml:space="preserve">BLAG04001864</t>
  </si>
  <si>
    <t xml:space="preserve">zf-C2H2.HG33.0:PRDM15;zf-met.HG7.8:like:PRDM10</t>
  </si>
  <si>
    <t xml:space="preserve">NA;PRDM15</t>
  </si>
  <si>
    <t xml:space="preserve">BLAG04001902</t>
  </si>
  <si>
    <t xml:space="preserve">Homeodomains.HG12.0:like:MSX1/MSX2</t>
  </si>
  <si>
    <t xml:space="preserve">BLAG04002016</t>
  </si>
  <si>
    <t xml:space="preserve">Myb.HG2.10:RCOR1/RCOR2/RCOR3</t>
  </si>
  <si>
    <t xml:space="preserve">RCOR1/RCOR2/RCOR3</t>
  </si>
  <si>
    <t xml:space="preserve">BLAG04002022</t>
  </si>
  <si>
    <t xml:space="preserve">zf-C2H2.HG19.5:BCL11A/BCL11B/ZNF296</t>
  </si>
  <si>
    <t xml:space="preserve">BCL11A/BCL11B</t>
  </si>
  <si>
    <t xml:space="preserve">BLAG04002026</t>
  </si>
  <si>
    <t xml:space="preserve">Homeodomains.HG13.7:SIX3/SIX6</t>
  </si>
  <si>
    <t xml:space="preserve">islike:SIX3/SIX6</t>
  </si>
  <si>
    <t xml:space="preserve">BLAG04002030</t>
  </si>
  <si>
    <t xml:space="preserve">Homeodomains.HG13.5:SIX1/SIX2</t>
  </si>
  <si>
    <t xml:space="preserve">SIX1/SIX2</t>
  </si>
  <si>
    <t xml:space="preserve">BLAG04002032</t>
  </si>
  <si>
    <t xml:space="preserve">Homeodomains.HG13.3:SIX4/SIX5</t>
  </si>
  <si>
    <t xml:space="preserve">SIX4/SIX5</t>
  </si>
  <si>
    <t xml:space="preserve">BLAG04002068</t>
  </si>
  <si>
    <t xml:space="preserve">Myb.HG2.11:TADA2B</t>
  </si>
  <si>
    <t xml:space="preserve">TADA2B</t>
  </si>
  <si>
    <t xml:space="preserve">BLAG04002089</t>
  </si>
  <si>
    <t xml:space="preserve">zf-C4_Nuclear_receptors.HG1.32:like:NR1D1/NR1D2/PPARA/PPARD/PPARG</t>
  </si>
  <si>
    <t xml:space="preserve">BLAG04002133</t>
  </si>
  <si>
    <t xml:space="preserve">Homeodomains.HG6.3:DUXB/MIXL1</t>
  </si>
  <si>
    <t xml:space="preserve">islike:DUXB/MIXL1</t>
  </si>
  <si>
    <t xml:space="preserve">BLAG05000062</t>
  </si>
  <si>
    <t xml:space="preserve">BLAG05000067</t>
  </si>
  <si>
    <t xml:space="preserve">ARID_BRIGHT.HG1.6:KDM5A/KDM5B/KDM5C/KDM5D</t>
  </si>
  <si>
    <t xml:space="preserve">KDM5A/KDM5B/KDM5C/KDM5D</t>
  </si>
  <si>
    <t xml:space="preserve">BLAG05000264</t>
  </si>
  <si>
    <t xml:space="preserve">Homeodomains.HG16.3:like:HNF1A/HNF1B</t>
  </si>
  <si>
    <t xml:space="preserve">BLAG05000287</t>
  </si>
  <si>
    <t xml:space="preserve">BLAG05000288</t>
  </si>
  <si>
    <t xml:space="preserve">Forkhead.HG1.16:AC097634.4/FOXP1/FOXP2/FOXP3/FOXP4</t>
  </si>
  <si>
    <t xml:space="preserve">AC097634.4/FOXP1/FOXP2/FOXP3/FOXP4</t>
  </si>
  <si>
    <t xml:space="preserve">BLAG05000333</t>
  </si>
  <si>
    <t xml:space="preserve">zf-C2H2.HG43.1:like:ZNF469/ZNF827</t>
  </si>
  <si>
    <t xml:space="preserve">BLAG05000336</t>
  </si>
  <si>
    <t xml:space="preserve">Myb.HG6.3:DNAJC2</t>
  </si>
  <si>
    <t xml:space="preserve">DNAJC2</t>
  </si>
  <si>
    <t xml:space="preserve">BLAG05000348</t>
  </si>
  <si>
    <t xml:space="preserve">BLAG05000357</t>
  </si>
  <si>
    <t xml:space="preserve">zf-C2H2.HG6.4:KLF15</t>
  </si>
  <si>
    <t xml:space="preserve">KLF15</t>
  </si>
  <si>
    <t xml:space="preserve">BLAG05000429</t>
  </si>
  <si>
    <t xml:space="preserve">NFYB_NFYC.HG4.4:NFYB</t>
  </si>
  <si>
    <t xml:space="preserve">NFYB</t>
  </si>
  <si>
    <t xml:space="preserve">BLAG05000473</t>
  </si>
  <si>
    <t xml:space="preserve">Ets.HG1.5:ELK1/ELK3/ELK4</t>
  </si>
  <si>
    <t xml:space="preserve">ELK1/ELK3/ELK4</t>
  </si>
  <si>
    <t xml:space="preserve">BLAG05000513</t>
  </si>
  <si>
    <t xml:space="preserve">zf-C4_Nuclear_receptors.HG1.26:NR2C1/NR2C2</t>
  </si>
  <si>
    <t xml:space="preserve">NR2C1/NR2C2</t>
  </si>
  <si>
    <t xml:space="preserve">BLAG05000565</t>
  </si>
  <si>
    <t xml:space="preserve">zf-C2H2.HG4.18:like:ZBTB44;zf-met.HG4.0:like:BCL6/BCL6B/ZBTB44</t>
  </si>
  <si>
    <t xml:space="preserve">BLAG05000590</t>
  </si>
  <si>
    <t xml:space="preserve">GATA.HG1.3:GATA1/GATA2/GATA3</t>
  </si>
  <si>
    <t xml:space="preserve">GATA2/GATA3</t>
  </si>
  <si>
    <t xml:space="preserve">BLAG05000614</t>
  </si>
  <si>
    <t xml:space="preserve">islike:FOXN1/FOXN4</t>
  </si>
  <si>
    <t xml:space="preserve">BLAG05000720</t>
  </si>
  <si>
    <t xml:space="preserve">HLH.HG2.16:like:BHLHE40/BHLHE41/HELT</t>
  </si>
  <si>
    <t xml:space="preserve">BLAG05000728</t>
  </si>
  <si>
    <t xml:space="preserve">HMGbox_Sox.HG1.20:HBP1</t>
  </si>
  <si>
    <t xml:space="preserve">HBP1</t>
  </si>
  <si>
    <t xml:space="preserve">BLAG05000772</t>
  </si>
  <si>
    <t xml:space="preserve">zf-C2H2.HG70.0:ZNF277</t>
  </si>
  <si>
    <t xml:space="preserve">ZNF277</t>
  </si>
  <si>
    <t xml:space="preserve">BLAG05000827</t>
  </si>
  <si>
    <t xml:space="preserve">HLH.HG2.20:BHLHE40/BHLHE41</t>
  </si>
  <si>
    <t xml:space="preserve">BHLHE40/BHLHE41</t>
  </si>
  <si>
    <t xml:space="preserve">BLAG05000847</t>
  </si>
  <si>
    <t xml:space="preserve">zf-C2H2.HG63.0:like:CTCF/CTCFL</t>
  </si>
  <si>
    <t xml:space="preserve">BLAG05000967</t>
  </si>
  <si>
    <t xml:space="preserve">HLH.HG5.5:MITF/TFE3/TFEB/TFEC</t>
  </si>
  <si>
    <t xml:space="preserve">MITF/TFE3/TFEB/TFEC</t>
  </si>
  <si>
    <t xml:space="preserve">BLAG05001027</t>
  </si>
  <si>
    <t xml:space="preserve">zf-C2H2.HG39.0:like:ZNF423/ZNF521</t>
  </si>
  <si>
    <t xml:space="preserve">BLAG05001094</t>
  </si>
  <si>
    <t xml:space="preserve">zf-CXXC.HG1.5:CXXC1</t>
  </si>
  <si>
    <t xml:space="preserve">CXXC1</t>
  </si>
  <si>
    <t xml:space="preserve">BLAG05001154</t>
  </si>
  <si>
    <t xml:space="preserve">zf-C2H2.HG49.1:FEZF1/FEZF2</t>
  </si>
  <si>
    <t xml:space="preserve">FEZF1/FEZF2</t>
  </si>
  <si>
    <t xml:space="preserve">BLAG05001161</t>
  </si>
  <si>
    <t xml:space="preserve">zf-met.HG20.0:DNAJC21</t>
  </si>
  <si>
    <t xml:space="preserve">DNAJC21</t>
  </si>
  <si>
    <t xml:space="preserve">BLAG05001176</t>
  </si>
  <si>
    <t xml:space="preserve">Myb.HG3.2:DMTF1</t>
  </si>
  <si>
    <t xml:space="preserve">DMTF1</t>
  </si>
  <si>
    <t xml:space="preserve">BLAG05001205</t>
  </si>
  <si>
    <t xml:space="preserve">NRF1.HG1.2:NRF1</t>
  </si>
  <si>
    <t xml:space="preserve">BLAG05001223</t>
  </si>
  <si>
    <t xml:space="preserve">HLH.HG7.0:TCF12/TCF3/TCF4</t>
  </si>
  <si>
    <t xml:space="preserve">TCF12/TCF3/TCF4</t>
  </si>
  <si>
    <t xml:space="preserve">BLAG05001235</t>
  </si>
  <si>
    <t xml:space="preserve">MBD.HG1.1:MBD4/MECP2</t>
  </si>
  <si>
    <t xml:space="preserve">MBD4</t>
  </si>
  <si>
    <t xml:space="preserve">BLAG05001286</t>
  </si>
  <si>
    <t xml:space="preserve">zf-C2H2.HG121.0:NA</t>
  </si>
  <si>
    <t xml:space="preserve">BLAG05001337</t>
  </si>
  <si>
    <t xml:space="preserve">BLAG05001401</t>
  </si>
  <si>
    <t xml:space="preserve">zf-C2H2.HG9.30:NA;zf-met.HG2.12:like:ZNF236</t>
  </si>
  <si>
    <t xml:space="preserve">BLAG05001456</t>
  </si>
  <si>
    <t xml:space="preserve">zf-C2H2.HG170.0:NA</t>
  </si>
  <si>
    <t xml:space="preserve">BLAG05101605</t>
  </si>
  <si>
    <t xml:space="preserve">BLAG06000081</t>
  </si>
  <si>
    <t xml:space="preserve">BLAG06000220</t>
  </si>
  <si>
    <t xml:space="preserve">HLH.HG5.3:SREBF1/SREBF2</t>
  </si>
  <si>
    <t xml:space="preserve">SREBF1/SREBF2</t>
  </si>
  <si>
    <t xml:space="preserve">BLAG06000349</t>
  </si>
  <si>
    <t xml:space="preserve">HLH.HG4.6:like:ARNT/ARNT2/ARNTL/ARNTL2/CLOCK/NPAS2</t>
  </si>
  <si>
    <t xml:space="preserve">BLAG06000451</t>
  </si>
  <si>
    <t xml:space="preserve">THAP_finger.HG1.38:like:THAP11</t>
  </si>
  <si>
    <t xml:space="preserve">BLAG06000484</t>
  </si>
  <si>
    <t xml:space="preserve">HLH.HG3.2:like:ID1/ID2/ID3/ID4/MYF5/MYF6/MYOD1/MYOG</t>
  </si>
  <si>
    <t xml:space="preserve">BLAG06000489</t>
  </si>
  <si>
    <t xml:space="preserve">Ets.HG1.2:ELF1/ELF2/ELF4</t>
  </si>
  <si>
    <t xml:space="preserve">ELF2</t>
  </si>
  <si>
    <t xml:space="preserve">BLAG06000553</t>
  </si>
  <si>
    <t xml:space="preserve">HMGbox_Sox.HG2.19:HMGB1/HMGB2/HMGB3/HMGB4</t>
  </si>
  <si>
    <t xml:space="preserve">HMGB1/HMGB2/HMGB3/HMGB4</t>
  </si>
  <si>
    <t xml:space="preserve">BLAG06000558</t>
  </si>
  <si>
    <t xml:space="preserve">BLAG06000599</t>
  </si>
  <si>
    <t xml:space="preserve">islike:FBXL19/KDM2A/KDM2B</t>
  </si>
  <si>
    <t xml:space="preserve">BLAG06000609</t>
  </si>
  <si>
    <t xml:space="preserve">zf-C2H2.HG43.0:ZNF827</t>
  </si>
  <si>
    <t xml:space="preserve">ZNF827</t>
  </si>
  <si>
    <t xml:space="preserve">BLAG06000693</t>
  </si>
  <si>
    <t xml:space="preserve">Homeodomains.HG5.2:GSX1/GSX2</t>
  </si>
  <si>
    <t xml:space="preserve">GSX1/GSX2</t>
  </si>
  <si>
    <t xml:space="preserve">BLAG06000694</t>
  </si>
  <si>
    <t xml:space="preserve">Homeodomains.HG5.6:PDX1</t>
  </si>
  <si>
    <t xml:space="preserve">PDX1</t>
  </si>
  <si>
    <t xml:space="preserve">BLAG06000695</t>
  </si>
  <si>
    <t xml:space="preserve">Homeodomains.HG3.1:CDX1/CDX2/CDX4</t>
  </si>
  <si>
    <t xml:space="preserve">CDX1/CDX2/CDX4</t>
  </si>
  <si>
    <t xml:space="preserve">BLAG06000755</t>
  </si>
  <si>
    <t xml:space="preserve">HLH.HG1.11:MGA</t>
  </si>
  <si>
    <t xml:space="preserve">MGA</t>
  </si>
  <si>
    <t xml:space="preserve">BLAG06000764</t>
  </si>
  <si>
    <t xml:space="preserve">HMGbox_Sox.HG2.8:TFAM</t>
  </si>
  <si>
    <t xml:space="preserve">islike:TFAM</t>
  </si>
  <si>
    <t xml:space="preserve">BLAG06000765</t>
  </si>
  <si>
    <t xml:space="preserve">zf-met.HG14.1:ZMAT2</t>
  </si>
  <si>
    <t xml:space="preserve">ZMAT2</t>
  </si>
  <si>
    <t xml:space="preserve">BLAG06000774</t>
  </si>
  <si>
    <t xml:space="preserve">HLH.HG1.25:TFAP4</t>
  </si>
  <si>
    <t xml:space="preserve">TFAP4</t>
  </si>
  <si>
    <t xml:space="preserve">BLAG06000775</t>
  </si>
  <si>
    <t xml:space="preserve">zf-C2H2.HG23.3:GLIS2</t>
  </si>
  <si>
    <t xml:space="preserve">GLIS2</t>
  </si>
  <si>
    <t xml:space="preserve">BLAG06000782</t>
  </si>
  <si>
    <t xml:space="preserve">zf-C2H2.HG6.8:KLF12/KLF3/KLF8</t>
  </si>
  <si>
    <t xml:space="preserve">KLF12/KLF3/KLF8</t>
  </si>
  <si>
    <t xml:space="preserve">BLAG06000783</t>
  </si>
  <si>
    <t xml:space="preserve">zf-C2H2.HG6.9:KLF5</t>
  </si>
  <si>
    <t xml:space="preserve">KLF5</t>
  </si>
  <si>
    <t xml:space="preserve">BLAG06000800</t>
  </si>
  <si>
    <t xml:space="preserve">NFX1_ZF.HG1.0:NFXL1</t>
  </si>
  <si>
    <t xml:space="preserve">NFXL1</t>
  </si>
  <si>
    <t xml:space="preserve">BLAG06000802</t>
  </si>
  <si>
    <t xml:space="preserve">zf-C2H2.HG186.0:NA</t>
  </si>
  <si>
    <t xml:space="preserve">BLAG06000827</t>
  </si>
  <si>
    <t xml:space="preserve">Myb.HG9.0:TERF2IP</t>
  </si>
  <si>
    <t xml:space="preserve">TERF2IP</t>
  </si>
  <si>
    <t xml:space="preserve">BLAG06000828</t>
  </si>
  <si>
    <t xml:space="preserve">HLH.HG4.8:CLOCK/NPAS2</t>
  </si>
  <si>
    <t xml:space="preserve">CLOCK/NPAS2</t>
  </si>
  <si>
    <t xml:space="preserve">BLAG06000941</t>
  </si>
  <si>
    <t xml:space="preserve">HAND1/HAND2</t>
  </si>
  <si>
    <t xml:space="preserve">BLAG06000976</t>
  </si>
  <si>
    <t xml:space="preserve">NFYB_NFYC.HG2.1:H2AC1/H2AC11/H2AC12/H2AC13/H2AC14/H2AC15/H2AC16/H2AC17/H2AC18/H2AC19/H2AC20/H2AC21/H2AC4/H2AC6/H2AC7/H2AC8/H2AJ/H2AW/H2AX</t>
  </si>
  <si>
    <t xml:space="preserve">H2AC1/H2AC11/H2AC12/H2AC13/H2AC14/H2AC15/H2AC16/H2AC17/H2AC18/H2AC19/H2AC20/H2AC21/H2AC4/H2AC6/H2AC7/H2AC8/H2AJ/H2AW/H2AX</t>
  </si>
  <si>
    <t xml:space="preserve">BLAG06001019</t>
  </si>
  <si>
    <t xml:space="preserve">SMAD_MH1.HG1.4:SMAD1/SMAD5/SMAD9</t>
  </si>
  <si>
    <t xml:space="preserve">SMAD1/SMAD5/SMAD9</t>
  </si>
  <si>
    <t xml:space="preserve">BLAG06001066</t>
  </si>
  <si>
    <t xml:space="preserve">Homeodomains.HG1.7:like:AC025287.4/ALX1/ALX3/ALX4/ARGFX/ARX/CPHXL/CRX/DMBX1/DPRX/DRGX/DUX4/DUXA/ESX1/GSC/GSC2/HESX1/ISX/LEUTX/NOBOX/OTP/OTX1/OTX2/PHOX2A/PHOX2B/PITX1/PITX2/PITX3/PROP1/PRRX1/PRRX2/RAX/RAX2/RHOXF1/RHOXF2/RHOXF2B/SEBOX/SHOX/SHOX2/TPRX1/UNCX/VSX1/VSX2</t>
  </si>
  <si>
    <t xml:space="preserve">BLAG06001083</t>
  </si>
  <si>
    <t xml:space="preserve">BLAG06001114</t>
  </si>
  <si>
    <t xml:space="preserve">Homeodomains.HG7.6:POU4F1/POU4F2/POU4F3</t>
  </si>
  <si>
    <t xml:space="preserve">POU4F1/POU4F2/POU4F3</t>
  </si>
  <si>
    <t xml:space="preserve">BLAG06001116</t>
  </si>
  <si>
    <t xml:space="preserve">HMGbox_Sox.HG1.13:like:PINX1/SOX7/SOX8/SOX9/SOX10/SOX17/SOX18</t>
  </si>
  <si>
    <t xml:space="preserve">BLAG06001126</t>
  </si>
  <si>
    <t xml:space="preserve">LAG1_CSL.HG1.0:RBPJ</t>
  </si>
  <si>
    <t xml:space="preserve">RBPJ</t>
  </si>
  <si>
    <t xml:space="preserve">BLAG06001167</t>
  </si>
  <si>
    <t xml:space="preserve">islike:TPRX1</t>
  </si>
  <si>
    <t xml:space="preserve">BLAG06001187</t>
  </si>
  <si>
    <t xml:space="preserve">zf-C2H2.HG78.0:GTF3A</t>
  </si>
  <si>
    <t xml:space="preserve">GTF3A</t>
  </si>
  <si>
    <t xml:space="preserve">BLAG06001188</t>
  </si>
  <si>
    <t xml:space="preserve">islike:KLF9/KLF13</t>
  </si>
  <si>
    <t xml:space="preserve">BLAG06001428</t>
  </si>
  <si>
    <t xml:space="preserve">Homeodomains.HG1.18:like:PHOX2A/PHOX2B</t>
  </si>
  <si>
    <t xml:space="preserve">BLAG06101466</t>
  </si>
  <si>
    <t xml:space="preserve">AF-4.HG1.0:AFF1/AFF2/AFF3/AFF4</t>
  </si>
  <si>
    <t xml:space="preserve">AFF1/AFF2/AFF3/AFF4</t>
  </si>
  <si>
    <t xml:space="preserve">BLAG07000015</t>
  </si>
  <si>
    <t xml:space="preserve">BLAG07000047</t>
  </si>
  <si>
    <t xml:space="preserve">ARID_BRIGHT.HG1.5:JARID2</t>
  </si>
  <si>
    <t xml:space="preserve">JARID2</t>
  </si>
  <si>
    <t xml:space="preserve">BLAG07000056</t>
  </si>
  <si>
    <t xml:space="preserve">MTERF3</t>
  </si>
  <si>
    <t xml:space="preserve">BLAG07000059</t>
  </si>
  <si>
    <t xml:space="preserve">BLAG07000062</t>
  </si>
  <si>
    <t xml:space="preserve">BLAG07000103</t>
  </si>
  <si>
    <t xml:space="preserve">zf-C2H2.HG81.3:NA</t>
  </si>
  <si>
    <t xml:space="preserve">BLAG07000104</t>
  </si>
  <si>
    <t xml:space="preserve">zf-C2H2.HG9.6:NA</t>
  </si>
  <si>
    <t xml:space="preserve">BLAG07000143</t>
  </si>
  <si>
    <t xml:space="preserve">BLAG07000185</t>
  </si>
  <si>
    <t xml:space="preserve">zf-C2H2.HG9.10:NA</t>
  </si>
  <si>
    <t xml:space="preserve">BLAG07000190</t>
  </si>
  <si>
    <t xml:space="preserve">BLAG07000198</t>
  </si>
  <si>
    <t xml:space="preserve">BLAG07000377</t>
  </si>
  <si>
    <t xml:space="preserve">BLAG07000415</t>
  </si>
  <si>
    <t xml:space="preserve">Homeodomains.HG18.1:ZHX1/ZHX2/ZHX3</t>
  </si>
  <si>
    <t xml:space="preserve">ZHX1/ZHX2/ZHX3</t>
  </si>
  <si>
    <t xml:space="preserve">BLAG07000453</t>
  </si>
  <si>
    <t xml:space="preserve">BLAG07000549</t>
  </si>
  <si>
    <t xml:space="preserve">HLH.HG1.22:like:ATOH1/ATOH7/BHLHA15/BHLHE22/BHLHE23/NEUROG1/NEUROG2/NEUROG3/OLIG1/OLIG2/OLIG3</t>
  </si>
  <si>
    <t xml:space="preserve">BLAG07000598</t>
  </si>
  <si>
    <t xml:space="preserve">zf-C2H2.HG10.11:RREB1;zf-met.HG8.7:RREB1</t>
  </si>
  <si>
    <t xml:space="preserve">RREB1</t>
  </si>
  <si>
    <t xml:space="preserve">BLAG07000602</t>
  </si>
  <si>
    <t xml:space="preserve">THAP_finger.HG1.54:like:THAP10</t>
  </si>
  <si>
    <t xml:space="preserve">BLAG07000617</t>
  </si>
  <si>
    <t xml:space="preserve">zf-C2H2.HG30.2:ZNF236;zf-met.HG2.10:ZNF236</t>
  </si>
  <si>
    <t xml:space="preserve">ZNF236</t>
  </si>
  <si>
    <t xml:space="preserve">BLAG07000618</t>
  </si>
  <si>
    <t xml:space="preserve">zf-C2H2.HG52.0:ZNF341</t>
  </si>
  <si>
    <t xml:space="preserve">ZNF341</t>
  </si>
  <si>
    <t xml:space="preserve">BLAG07000651</t>
  </si>
  <si>
    <t xml:space="preserve">zf-C2H2.HG71.0:like:ZFPM1</t>
  </si>
  <si>
    <t xml:space="preserve">BLAG07000690</t>
  </si>
  <si>
    <t xml:space="preserve">zf-C2H2.HG63.1:CTCF/CTCFL</t>
  </si>
  <si>
    <t xml:space="preserve">CTCF/CTCFL</t>
  </si>
  <si>
    <t xml:space="preserve">BLAG07000691</t>
  </si>
  <si>
    <t xml:space="preserve">Forkhead.HG1.40:like:FOXQ1</t>
  </si>
  <si>
    <t xml:space="preserve">BLAG07000692</t>
  </si>
  <si>
    <t xml:space="preserve">zf-C2H2.HG7.14:SALL1/SALL2/SALL3/SALL4;zf-met.HG3.8:SALL1/SALL2/SALL3/SALL4</t>
  </si>
  <si>
    <t xml:space="preserve">SALL1/SALL3/SALL4;SALL3</t>
  </si>
  <si>
    <t xml:space="preserve">BLAG07000694</t>
  </si>
  <si>
    <t xml:space="preserve">zf-C2H2.HG68.1:ZFP64</t>
  </si>
  <si>
    <t xml:space="preserve">ZFP64</t>
  </si>
  <si>
    <t xml:space="preserve">BLAG07000720</t>
  </si>
  <si>
    <t xml:space="preserve">islike:ZNF341</t>
  </si>
  <si>
    <t xml:space="preserve">BLAG07000726</t>
  </si>
  <si>
    <t xml:space="preserve">zf-C2H2.HG2.22:like:ZEB1/ZEB2</t>
  </si>
  <si>
    <t xml:space="preserve">BLAG07000732</t>
  </si>
  <si>
    <t xml:space="preserve">RHD_Rel.HG2.0:NFAT5/NFATC1/NFATC2/NFATC3/NFATC4</t>
  </si>
  <si>
    <t xml:space="preserve">NFAT5</t>
  </si>
  <si>
    <t xml:space="preserve">BLAG07000832</t>
  </si>
  <si>
    <t xml:space="preserve">zf-C4_Nuclear_receptors.HG1.18:HNF4A/HNF4G</t>
  </si>
  <si>
    <t xml:space="preserve">HNF4A/HNF4G</t>
  </si>
  <si>
    <t xml:space="preserve">BLAG07000870</t>
  </si>
  <si>
    <t xml:space="preserve">HLH.HG1.3:LYL1/TAL1/TAL2</t>
  </si>
  <si>
    <t xml:space="preserve">TAL1</t>
  </si>
  <si>
    <t xml:space="preserve">BLAG07000913</t>
  </si>
  <si>
    <t xml:space="preserve">zf-C2H2.HG151.0:NA</t>
  </si>
  <si>
    <t xml:space="preserve">BLAG07000980</t>
  </si>
  <si>
    <t xml:space="preserve">zf-C2H2.HG2.24:like:ZFX/ZFY/ZNF711;zf-met.HG1.3:like:ZBTB32/ZNF131</t>
  </si>
  <si>
    <t xml:space="preserve">BLAG07000983</t>
  </si>
  <si>
    <t xml:space="preserve">Homeodomains.HG14.2:IRX4/IRX6</t>
  </si>
  <si>
    <t xml:space="preserve">IRX4/IRX6</t>
  </si>
  <si>
    <t xml:space="preserve">BLAG07001084</t>
  </si>
  <si>
    <t xml:space="preserve">T-box.HG1.3:TBX20</t>
  </si>
  <si>
    <t xml:space="preserve">TBX20</t>
  </si>
  <si>
    <t xml:space="preserve">BLAG07001088</t>
  </si>
  <si>
    <t xml:space="preserve">Forkhead.HG1.39:FOXH1</t>
  </si>
  <si>
    <t xml:space="preserve">FOXH1</t>
  </si>
  <si>
    <t xml:space="preserve">BLAG07001115</t>
  </si>
  <si>
    <t xml:space="preserve">bZIP.HG6.5:like:CEBPG</t>
  </si>
  <si>
    <t xml:space="preserve">BLAG07001116</t>
  </si>
  <si>
    <t xml:space="preserve">bZIP.HG6.6:CEBPG</t>
  </si>
  <si>
    <t xml:space="preserve">CEBPG</t>
  </si>
  <si>
    <t xml:space="preserve">BLAG07001161</t>
  </si>
  <si>
    <t xml:space="preserve">STAT.HG1.0:STAT1/STAT2/STAT4/STAT5A/STAT5B/STAT6</t>
  </si>
  <si>
    <t xml:space="preserve">STAT1/STAT2/STAT4</t>
  </si>
  <si>
    <t xml:space="preserve">BLAG07001191</t>
  </si>
  <si>
    <t xml:space="preserve">HLH.HG3.3:like:ASCL1/ASCL2/ASCL3/ASCL4/ASCL5/FIGLA</t>
  </si>
  <si>
    <t xml:space="preserve">BLAG07001222</t>
  </si>
  <si>
    <t xml:space="preserve">HMGbox_Sox.HG2.2:TOX/TOX2/TOX3/TOX4</t>
  </si>
  <si>
    <t xml:space="preserve">TOX/TOX2/TOX3/TOX4</t>
  </si>
  <si>
    <t xml:space="preserve">BLAG07001252</t>
  </si>
  <si>
    <t xml:space="preserve">BLAG07001253</t>
  </si>
  <si>
    <t xml:space="preserve">BLAG07001254</t>
  </si>
  <si>
    <t xml:space="preserve">BLAG07001255</t>
  </si>
  <si>
    <t xml:space="preserve">BLAG07001256</t>
  </si>
  <si>
    <t xml:space="preserve">THAP_finger.HG1.60:like:THAP10;zf-C2H2.HG126.4:NA</t>
  </si>
  <si>
    <t xml:space="preserve">BLAG07001306</t>
  </si>
  <si>
    <t xml:space="preserve">Forkhead.HG1.35:FOXC1/FOXC2</t>
  </si>
  <si>
    <t xml:space="preserve">FOXC1/FOXC2</t>
  </si>
  <si>
    <t xml:space="preserve">BLAG07001309</t>
  </si>
  <si>
    <t xml:space="preserve">Forkhead.HG1.22:FOXL1</t>
  </si>
  <si>
    <t xml:space="preserve">FOXL1</t>
  </si>
  <si>
    <t xml:space="preserve">BLAG07001315</t>
  </si>
  <si>
    <t xml:space="preserve">zf-C2H2.HG22.2:SCRT1/SCRT2/SNAI1/SNAI2/SNAI3;zf-met.HG10.0:like:SNAI1/SNAI2/SNAI3</t>
  </si>
  <si>
    <t xml:space="preserve">islike:SCRT1/SCRT2;NA</t>
  </si>
  <si>
    <t xml:space="preserve">BLAG07001316</t>
  </si>
  <si>
    <t xml:space="preserve">BLAG07001325</t>
  </si>
  <si>
    <t xml:space="preserve">HSF.HG1.2:HSF1/HSF2/HSF4</t>
  </si>
  <si>
    <t xml:space="preserve">HSF1/HSF2/HSF4</t>
  </si>
  <si>
    <t xml:space="preserve">BLAG07001336</t>
  </si>
  <si>
    <t xml:space="preserve">Forkhead.HG1.33:FOXF1/FOXF2</t>
  </si>
  <si>
    <t xml:space="preserve">FOXF1</t>
  </si>
  <si>
    <t xml:space="preserve">BLAG07001342</t>
  </si>
  <si>
    <t xml:space="preserve">Forkhead.HG1.43:FOXQ1</t>
  </si>
  <si>
    <t xml:space="preserve">FOXQ1</t>
  </si>
  <si>
    <t xml:space="preserve">BLAG07001382</t>
  </si>
  <si>
    <t xml:space="preserve">zf-C2H2.HG37.8:ZFAT</t>
  </si>
  <si>
    <t xml:space="preserve">ZFAT</t>
  </si>
  <si>
    <t xml:space="preserve">BLAG07001387</t>
  </si>
  <si>
    <t xml:space="preserve">zf-C2H2.HG53.1:ZNF335</t>
  </si>
  <si>
    <t xml:space="preserve">ZNF335</t>
  </si>
  <si>
    <t xml:space="preserve">BLAG07001390</t>
  </si>
  <si>
    <t xml:space="preserve">zf-C2H2.HG2.33:like:ZEB1/ZEB2</t>
  </si>
  <si>
    <t xml:space="preserve">BLAG07001393</t>
  </si>
  <si>
    <t xml:space="preserve">zf-C2H2.HG85.0:TSHZ3</t>
  </si>
  <si>
    <t xml:space="preserve">TSHZ3</t>
  </si>
  <si>
    <t xml:space="preserve">BLAG07001418</t>
  </si>
  <si>
    <t xml:space="preserve">zf-C2H2.HG39.4:ZNF423/ZNF521;zf-met.HG16.0:ZNF423</t>
  </si>
  <si>
    <t xml:space="preserve">ZNF423;ZNF423/ZNF521</t>
  </si>
  <si>
    <t xml:space="preserve">BLAG07001420</t>
  </si>
  <si>
    <t xml:space="preserve">Forkhead.HG1.12:like:AC097634.4/FOXM1/FOXO1/FOXO3/FOXO3B/FOXO4/FOXO6/FOXP1/FOXP2/FOXP3/FOXP4</t>
  </si>
  <si>
    <t xml:space="preserve">BLAG07001498</t>
  </si>
  <si>
    <t xml:space="preserve">zf-C2H2.HG22.2:SCRT1/SCRT2/SNAI1/SNAI2/SNAI3</t>
  </si>
  <si>
    <t xml:space="preserve">SNAI1/SNAI2/SNAI3</t>
  </si>
  <si>
    <t xml:space="preserve">BLAG07001575</t>
  </si>
  <si>
    <t xml:space="preserve">bZIP.HG4.1:MAF/MAFA/MAFB/NRL</t>
  </si>
  <si>
    <t xml:space="preserve">MAF/MAFA/MAFB/NRL</t>
  </si>
  <si>
    <t xml:space="preserve">BLAG07101639</t>
  </si>
  <si>
    <t xml:space="preserve">Homeodomains.HG4.7:ZFHX2/ZFHX3/ZFHX4;zf-C2H2.HG57.1:ZFHX3/ZFHX4;zf-met.HG12.0:ZFHX3/ZFHX4</t>
  </si>
  <si>
    <t xml:space="preserve">ZFHX3/ZFHX4</t>
  </si>
  <si>
    <t xml:space="preserve">BLAG07101654</t>
  </si>
  <si>
    <t xml:space="preserve">E2F_TDP.HG1.2:E2F4/E2F5</t>
  </si>
  <si>
    <t xml:space="preserve">E2F4</t>
  </si>
  <si>
    <t xml:space="preserve">BLAG08000016</t>
  </si>
  <si>
    <t xml:space="preserve">BLAG08000037</t>
  </si>
  <si>
    <t xml:space="preserve">BLAG08000070</t>
  </si>
  <si>
    <t xml:space="preserve">Homeodomains.HG4.11:LHX3/LHX4</t>
  </si>
  <si>
    <t xml:space="preserve">LHX3/LHX4</t>
  </si>
  <si>
    <t xml:space="preserve">BLAG08000073</t>
  </si>
  <si>
    <t xml:space="preserve">zf-C2H2.HG4.13:ZBTB17/ZBTB48/ZBTB49/ZBTB7A/ZBTB7B/ZBTB7C</t>
  </si>
  <si>
    <t xml:space="preserve">islike:ZBTB7A/ZBTB7B/ZBTB7C/ZBTB17/ZBTB49</t>
  </si>
  <si>
    <t xml:space="preserve">BLAG08000094</t>
  </si>
  <si>
    <t xml:space="preserve">Homeodomains.HG4.9:LMX1A/LMX1B</t>
  </si>
  <si>
    <t xml:space="preserve">LMX1A/LMX1B</t>
  </si>
  <si>
    <t xml:space="preserve">BLAG08000097</t>
  </si>
  <si>
    <t xml:space="preserve">zf-C2H2.HG4.13:ZBTB17/ZBTB48/ZBTB49/ZBTB7A/ZBTB7B/ZBTB7C;zf-met.HG4.2:like:BCL6/BCL6B/ZBTB44</t>
  </si>
  <si>
    <t xml:space="preserve">islike:ZBTB7A/ZBTB7B/ZBTB7C/ZBTB17/ZBTB49;NA</t>
  </si>
  <si>
    <t xml:space="preserve">BLAG08000115</t>
  </si>
  <si>
    <t xml:space="preserve">zf-C2H2.HG82.0:ZNF664</t>
  </si>
  <si>
    <t xml:space="preserve">ZNF664</t>
  </si>
  <si>
    <t xml:space="preserve">BLAG08000141</t>
  </si>
  <si>
    <t xml:space="preserve">Homeodomains.HG4.2:LHX2/LHX9</t>
  </si>
  <si>
    <t xml:space="preserve">islike:LHX2/LHX9</t>
  </si>
  <si>
    <t xml:space="preserve">BLAG08000142</t>
  </si>
  <si>
    <t xml:space="preserve">BLAG08000175</t>
  </si>
  <si>
    <t xml:space="preserve">zf-C2H2.HG26.5:NA</t>
  </si>
  <si>
    <t xml:space="preserve">BLAG08000177</t>
  </si>
  <si>
    <t xml:space="preserve">BLAG08000205</t>
  </si>
  <si>
    <t xml:space="preserve">Homeodomains.HG2.0:like:BARHL1/BARHL2/BARX1/BARX2/BSX/DBX1/DBX2/HHEX/HLX/HMX1/HMX2/HMX3/LBX1/LBX2/NANOG/NANOGP8/NKX1-1/NKX1-2/NKX6-1/NKX6-2/NKX6-3/TLX1/TLX2/TLX3</t>
  </si>
  <si>
    <t xml:space="preserve">BLAG08000241</t>
  </si>
  <si>
    <t xml:space="preserve">bZIP.HG2.2:ATF6/ATF6B</t>
  </si>
  <si>
    <t xml:space="preserve">ATF6/ATF6B</t>
  </si>
  <si>
    <t xml:space="preserve">BLAG08000348</t>
  </si>
  <si>
    <t xml:space="preserve">zf-C2H2.HG53.0:like:ZNF335</t>
  </si>
  <si>
    <t xml:space="preserve">BLAG08000410</t>
  </si>
  <si>
    <t xml:space="preserve">zf-C4_Nuclear_receptors.HG1.12:NR6A1</t>
  </si>
  <si>
    <t xml:space="preserve">NR6A1</t>
  </si>
  <si>
    <t xml:space="preserve">BLAG08000414</t>
  </si>
  <si>
    <t xml:space="preserve">islike:NR6A1</t>
  </si>
  <si>
    <t xml:space="preserve">BLAG08000421</t>
  </si>
  <si>
    <t xml:space="preserve">Myb.HG6.1:AC118549.1</t>
  </si>
  <si>
    <t xml:space="preserve">AC118549.1</t>
  </si>
  <si>
    <t xml:space="preserve">BLAG08000437</t>
  </si>
  <si>
    <t xml:space="preserve">Homeodomains.HG9.12:PBX1</t>
  </si>
  <si>
    <t xml:space="preserve">PBX1</t>
  </si>
  <si>
    <t xml:space="preserve">BLAG08000438</t>
  </si>
  <si>
    <t xml:space="preserve">BLAG08000450</t>
  </si>
  <si>
    <t xml:space="preserve">TFIIB.HG1.2:GTF2B</t>
  </si>
  <si>
    <t xml:space="preserve">GTF2B</t>
  </si>
  <si>
    <t xml:space="preserve">BLAG08000499</t>
  </si>
  <si>
    <t xml:space="preserve">zf-C2H2.HG51.0:PLAG1/PLAGL1/PLAGL2</t>
  </si>
  <si>
    <t xml:space="preserve">PLAG1/PLAGL1/PLAGL2</t>
  </si>
  <si>
    <t xml:space="preserve">BLAG08000505</t>
  </si>
  <si>
    <t xml:space="preserve">zf-C2H2.HG4.29:like:ZBTB44</t>
  </si>
  <si>
    <t xml:space="preserve">BLAG08000514</t>
  </si>
  <si>
    <t xml:space="preserve">NRF1.HG1.0:like:NRF1</t>
  </si>
  <si>
    <t xml:space="preserve">BLAG08000645</t>
  </si>
  <si>
    <t xml:space="preserve">zf-C2H2.HG19.0:AC010422.6</t>
  </si>
  <si>
    <t xml:space="preserve">islike:AC010422.6</t>
  </si>
  <si>
    <t xml:space="preserve">BLAG08000675</t>
  </si>
  <si>
    <t xml:space="preserve">Homeodomains.HG4.0:like:ISL1/ISL2/LHX1/LHX2/LHX3/LHX4/LHX5/LHX6/LHX8/LHX9/LMX1A/LMX1B/ZFHX2/ZFHX3/ZFHX4</t>
  </si>
  <si>
    <t xml:space="preserve">BLAG08000720</t>
  </si>
  <si>
    <t xml:space="preserve">zf-C4_Nuclear_receptors.HG1.38:like:NR2E1/NR2E3</t>
  </si>
  <si>
    <t xml:space="preserve">BLAG08000732</t>
  </si>
  <si>
    <t xml:space="preserve">zf-C4_Nuclear_receptors.HG1.17:RXRA/RXRB/RXRG</t>
  </si>
  <si>
    <t xml:space="preserve">RXRA/RXRB/RXRG</t>
  </si>
  <si>
    <t xml:space="preserve">BLAG08000745</t>
  </si>
  <si>
    <t xml:space="preserve">zf-C2H2.HG4.27:like:ZBTB44;zf-met.HG4.2:like:BCL6/BCL6B/ZBTB44</t>
  </si>
  <si>
    <t xml:space="preserve">BLAG08000847</t>
  </si>
  <si>
    <t xml:space="preserve">Homeodomains.HG3.5:MEOX1/MEOX2</t>
  </si>
  <si>
    <t xml:space="preserve">MEOX2</t>
  </si>
  <si>
    <t xml:space="preserve">BLAG08000867</t>
  </si>
  <si>
    <t xml:space="preserve">zf-C2H2.HG26.11:NA;zf-met.HG2.12:like:ZNF236</t>
  </si>
  <si>
    <t xml:space="preserve">BLAG08000939</t>
  </si>
  <si>
    <t xml:space="preserve">Homeodomains.HG2.1:BARHL1/BARHL2</t>
  </si>
  <si>
    <t xml:space="preserve">BARHL1/BARHL2</t>
  </si>
  <si>
    <t xml:space="preserve">BLAG08000942</t>
  </si>
  <si>
    <t xml:space="preserve">Myb.HG3.1:TTF1</t>
  </si>
  <si>
    <t xml:space="preserve">TTF1</t>
  </si>
  <si>
    <t xml:space="preserve">BLAG08001011</t>
  </si>
  <si>
    <t xml:space="preserve">zf-C4_Nuclear_receptors.HG1.16:NR5A1/NR5A2</t>
  </si>
  <si>
    <t xml:space="preserve">NR5A1/NR5A2</t>
  </si>
  <si>
    <t xml:space="preserve">BLAG08001012</t>
  </si>
  <si>
    <t xml:space="preserve">zf-C4_Nuclear_receptors.HG1.15:like:NR5A1/NR5A2</t>
  </si>
  <si>
    <t xml:space="preserve">BLAG08001016</t>
  </si>
  <si>
    <t xml:space="preserve">BLAG08001026</t>
  </si>
  <si>
    <t xml:space="preserve">zf-met.HG41.0:NA</t>
  </si>
  <si>
    <t xml:space="preserve">BLAG08001045</t>
  </si>
  <si>
    <t xml:space="preserve">Myb.HG3.3:SNAPC4</t>
  </si>
  <si>
    <t xml:space="preserve">SNAPC4</t>
  </si>
  <si>
    <t xml:space="preserve">BLAG08001048</t>
  </si>
  <si>
    <t xml:space="preserve">BLAG08001075</t>
  </si>
  <si>
    <t xml:space="preserve">zf-C2H2.HG34.5:like:IKZF1/IKZF2/IKZF3/IKZF4</t>
  </si>
  <si>
    <t xml:space="preserve">BLAG08001136</t>
  </si>
  <si>
    <t xml:space="preserve">zf-C2H2.HG14.8:PRDM12;zf-met.HG7.11:PRDM12</t>
  </si>
  <si>
    <t xml:space="preserve">PRDM12</t>
  </si>
  <si>
    <t xml:space="preserve">BLAG08001167</t>
  </si>
  <si>
    <t xml:space="preserve">zf-C2H2.HG4.23:like:ZBTB44</t>
  </si>
  <si>
    <t xml:space="preserve">BLAG08001223</t>
  </si>
  <si>
    <t xml:space="preserve">zf-C2H2.HG43.6:like:ZNF469/ZNF827</t>
  </si>
  <si>
    <t xml:space="preserve">BLAG08001270</t>
  </si>
  <si>
    <t xml:space="preserve">Homeodomains.HG1.12:PRRX1/PRRX2</t>
  </si>
  <si>
    <t xml:space="preserve">PRRX1/PRRX2</t>
  </si>
  <si>
    <t xml:space="preserve">BLAG08001282</t>
  </si>
  <si>
    <t xml:space="preserve">zf-C2H2.HG10.23:GFI1/GFI1B</t>
  </si>
  <si>
    <t xml:space="preserve">GFI1/GFI1B</t>
  </si>
  <si>
    <t xml:space="preserve">BLAG08001417</t>
  </si>
  <si>
    <t xml:space="preserve">zf-C2H2.HG184.0:NA</t>
  </si>
  <si>
    <t xml:space="preserve">BLAG09000117</t>
  </si>
  <si>
    <t xml:space="preserve">BLAG09000119</t>
  </si>
  <si>
    <t xml:space="preserve">HMGbox_Sox.HG2.5:HMGXB4</t>
  </si>
  <si>
    <t xml:space="preserve">HMGXB4</t>
  </si>
  <si>
    <t xml:space="preserve">BLAG09000173</t>
  </si>
  <si>
    <t xml:space="preserve">Forkhead.HG1.11:FOXK1/FOXK2</t>
  </si>
  <si>
    <t xml:space="preserve">FOXK1/FOXK2</t>
  </si>
  <si>
    <t xml:space="preserve">BLAG09000361</t>
  </si>
  <si>
    <t xml:space="preserve">HMGbox_Sox.HG1.21:SOX10/SOX8/SOX9</t>
  </si>
  <si>
    <t xml:space="preserve">SOX10/SOX8/SOX9</t>
  </si>
  <si>
    <t xml:space="preserve">BLAG09000376</t>
  </si>
  <si>
    <t xml:space="preserve">BLAG09000417</t>
  </si>
  <si>
    <t xml:space="preserve">Homeodomains.HG1.39:like:UNCX</t>
  </si>
  <si>
    <t xml:space="preserve">BLAG09000418</t>
  </si>
  <si>
    <t xml:space="preserve">Homeodomains.HG1.45:UNCX</t>
  </si>
  <si>
    <t xml:space="preserve">UNCX</t>
  </si>
  <si>
    <t xml:space="preserve">BLAG09000419</t>
  </si>
  <si>
    <t xml:space="preserve">Homeodomains.HG1.41:like:UNCX</t>
  </si>
  <si>
    <t xml:space="preserve">BLAG09000433</t>
  </si>
  <si>
    <t xml:space="preserve">BLAG09000667</t>
  </si>
  <si>
    <t xml:space="preserve">CSD.HG1.0:CARHSP1/CSDC2</t>
  </si>
  <si>
    <t xml:space="preserve">CARHSP1/CSDC2</t>
  </si>
  <si>
    <t xml:space="preserve">BLAG09000744</t>
  </si>
  <si>
    <t xml:space="preserve">Forkhead.HG1.21:FOXL2</t>
  </si>
  <si>
    <t xml:space="preserve">FOXL2</t>
  </si>
  <si>
    <t xml:space="preserve">BLAG09000810</t>
  </si>
  <si>
    <t xml:space="preserve">NFYB_NFYC.HG7.1:NA</t>
  </si>
  <si>
    <t xml:space="preserve">BLAG09000929</t>
  </si>
  <si>
    <t xml:space="preserve">HLH.HG1.31:BHLHA15</t>
  </si>
  <si>
    <t xml:space="preserve">BHLHA15</t>
  </si>
  <si>
    <t xml:space="preserve">BLAG09000999</t>
  </si>
  <si>
    <t xml:space="preserve">bZIP.HG4.0:MAFF/MAFG/MAFK</t>
  </si>
  <si>
    <t xml:space="preserve">MAFF/MAFG/MAFK</t>
  </si>
  <si>
    <t xml:space="preserve">BLAG09001009</t>
  </si>
  <si>
    <t xml:space="preserve">HMGbox_Sox.HG2.12:like:HMGB1/HMGB2/HMGB3/HMGB4/NSD2/PBRM1/PMS1/SSRP1</t>
  </si>
  <si>
    <t xml:space="preserve">BLAG09001044</t>
  </si>
  <si>
    <t xml:space="preserve">zf-C2H2.HG36.11:NA</t>
  </si>
  <si>
    <t xml:space="preserve">BLAG09001059</t>
  </si>
  <si>
    <t xml:space="preserve">zf-C2H2.HG32.0:ZNF70;zf-met.HG18.0:NA</t>
  </si>
  <si>
    <t xml:space="preserve">NA;ZNF70</t>
  </si>
  <si>
    <t xml:space="preserve">BLAG09001148</t>
  </si>
  <si>
    <t xml:space="preserve">Forkhead.HG1.10:FOXJ1</t>
  </si>
  <si>
    <t xml:space="preserve">FOXJ1</t>
  </si>
  <si>
    <t xml:space="preserve">BLAG09001199</t>
  </si>
  <si>
    <t xml:space="preserve">BLAG09001217</t>
  </si>
  <si>
    <t xml:space="preserve">zf-C2H2.HG13.9:like:ZNF408</t>
  </si>
  <si>
    <t xml:space="preserve">BLAG09001239</t>
  </si>
  <si>
    <t xml:space="preserve">Homeodomains.HG5.3:MNX1</t>
  </si>
  <si>
    <t xml:space="preserve">MNX1</t>
  </si>
  <si>
    <t xml:space="preserve">BLAG09001393</t>
  </si>
  <si>
    <t xml:space="preserve">BLAG09101432</t>
  </si>
  <si>
    <t xml:space="preserve">THAP_finger.HG1.43:like:THAP11</t>
  </si>
  <si>
    <t xml:space="preserve">BLAG10000013</t>
  </si>
  <si>
    <t xml:space="preserve">HLH.HG1.27:NEUROD1/NEUROD2/NEUROD4/NEUROD6</t>
  </si>
  <si>
    <t xml:space="preserve">NEUROD1/NEUROD2/NEUROD4/NEUROD6</t>
  </si>
  <si>
    <t xml:space="preserve">BLAG10000076</t>
  </si>
  <si>
    <t xml:space="preserve">zf-C2H2.HG47.2:like:AC073111.4/ZNF646;zf-met.HG1.44:ZNF408/ZNF526/ZNF574</t>
  </si>
  <si>
    <t xml:space="preserve">BLAG10000174</t>
  </si>
  <si>
    <t xml:space="preserve">HMGbox_Sox.HG2.13:PMS1</t>
  </si>
  <si>
    <t xml:space="preserve">PMS1</t>
  </si>
  <si>
    <t xml:space="preserve">BLAG10000251</t>
  </si>
  <si>
    <t xml:space="preserve">zf-C2H2.HG9.5:NA</t>
  </si>
  <si>
    <t xml:space="preserve">BLAG10000254</t>
  </si>
  <si>
    <t xml:space="preserve">Myb.HG6.2:DNAJC1</t>
  </si>
  <si>
    <t xml:space="preserve">DNAJC1</t>
  </si>
  <si>
    <t xml:space="preserve">BLAG10000311</t>
  </si>
  <si>
    <t xml:space="preserve">Homeodomains.HG7.11:POU6F1/POU6F2</t>
  </si>
  <si>
    <t xml:space="preserve">POU6F2</t>
  </si>
  <si>
    <t xml:space="preserve">BLAG10000318</t>
  </si>
  <si>
    <t xml:space="preserve">bZIP.HG2.4:ATF1/CREB1/CREM</t>
  </si>
  <si>
    <t xml:space="preserve">ATF1/CREB1/CREM</t>
  </si>
  <si>
    <t xml:space="preserve">BLAG10000527</t>
  </si>
  <si>
    <t xml:space="preserve">Homeodomains.HG17.0:CERS5/CERS6</t>
  </si>
  <si>
    <t xml:space="preserve">CERS5/CERS6</t>
  </si>
  <si>
    <t xml:space="preserve">BLAG10000589</t>
  </si>
  <si>
    <t xml:space="preserve">zf-C2H2.HG65.0:ZNF622;zf-met.HG19.0:ZNF622</t>
  </si>
  <si>
    <t xml:space="preserve">ZNF622</t>
  </si>
  <si>
    <t xml:space="preserve">BLAG10000621</t>
  </si>
  <si>
    <t xml:space="preserve">BLAG10000646</t>
  </si>
  <si>
    <t xml:space="preserve">ARID_BRIGHT.HG1.1:like:ARID5A/ARID5B</t>
  </si>
  <si>
    <t xml:space="preserve">BLAG10000657</t>
  </si>
  <si>
    <t xml:space="preserve">BLAG10000671</t>
  </si>
  <si>
    <t xml:space="preserve">HLH.HG1.9:like:MSC/SCX/TCF15/TCF21/TCF23/TCF24</t>
  </si>
  <si>
    <t xml:space="preserve">BLAG10000675</t>
  </si>
  <si>
    <t xml:space="preserve">HLH.HG1.2:TWIST1/TWIST2</t>
  </si>
  <si>
    <t xml:space="preserve">TWIST1/TWIST2</t>
  </si>
  <si>
    <t xml:space="preserve">BLAG10000710</t>
  </si>
  <si>
    <t xml:space="preserve">HLH.HG1.0:like:MSC/SCX/TCF15/TCF21/TCF23/TCF24</t>
  </si>
  <si>
    <t xml:space="preserve">BLAG10000711</t>
  </si>
  <si>
    <t xml:space="preserve">BLAG10000717</t>
  </si>
  <si>
    <t xml:space="preserve">HLH.HG1.7:SCX/TCF15</t>
  </si>
  <si>
    <t xml:space="preserve">SCX/TCF15</t>
  </si>
  <si>
    <t xml:space="preserve">BLAG10000726</t>
  </si>
  <si>
    <t xml:space="preserve">zf-met.HG26.0:NA</t>
  </si>
  <si>
    <t xml:space="preserve">BLAG10000912</t>
  </si>
  <si>
    <t xml:space="preserve">HLH.HG3.1:like:ID1/ID2/ID3/ID4/MYF5/MYF6/MYOD1/MYOG</t>
  </si>
  <si>
    <t xml:space="preserve">BLAG10000913</t>
  </si>
  <si>
    <t xml:space="preserve">HLH.HG1.20:PTF1A</t>
  </si>
  <si>
    <t xml:space="preserve">PTF1A</t>
  </si>
  <si>
    <t xml:space="preserve">BLAG10000962</t>
  </si>
  <si>
    <t xml:space="preserve">NFYB_NFYC.HG5.0:TAF11/TAF11L10/TAF11L13/TAF11L3/TAF11L4/TAF11L5/TAF11L6/TAF11L7/TAF11L8/TAF11L9</t>
  </si>
  <si>
    <t xml:space="preserve">TAF11/TAF11L10/TAF11L13/TAF11L3/TAF11L4/TAF11L5/TAF11L6/TAF11L7/TAF11L8/TAF11L9</t>
  </si>
  <si>
    <t xml:space="preserve">BLAG10001050</t>
  </si>
  <si>
    <t xml:space="preserve">BLAG10001085</t>
  </si>
  <si>
    <t xml:space="preserve">zf-C2H2.HG32.2:like:EGR1/EGR2/EGR3/EGR4</t>
  </si>
  <si>
    <t xml:space="preserve">BLAG10101155</t>
  </si>
  <si>
    <t xml:space="preserve">NFX1_ZF.HG1.2:NFX1</t>
  </si>
  <si>
    <t xml:space="preserve">NFX1</t>
  </si>
  <si>
    <t xml:space="preserve">BLAG11000106</t>
  </si>
  <si>
    <t xml:space="preserve">zf-C2H2.HG9.15:NA;zf-met.HG2.12:like:ZNF236</t>
  </si>
  <si>
    <t xml:space="preserve">BLAG11000194</t>
  </si>
  <si>
    <t xml:space="preserve">Forkhead.HG1.6:FOXJ2/FOXJ3</t>
  </si>
  <si>
    <t xml:space="preserve">FOXJ2/FOXJ3</t>
  </si>
  <si>
    <t xml:space="preserve">BLAG11000229</t>
  </si>
  <si>
    <t xml:space="preserve">CG-1.HG1.0:like:CAMTA1/CAMTA2</t>
  </si>
  <si>
    <t xml:space="preserve">BLAG11000252</t>
  </si>
  <si>
    <t xml:space="preserve">HLH.HG2.0:HES1/HES2/HES3/HES4</t>
  </si>
  <si>
    <t xml:space="preserve">HES1/HES4</t>
  </si>
  <si>
    <t xml:space="preserve">BLAG11000428</t>
  </si>
  <si>
    <t xml:space="preserve">zf-C2H2.HG119.0:NA</t>
  </si>
  <si>
    <t xml:space="preserve">BLAG11000432</t>
  </si>
  <si>
    <t xml:space="preserve">BLAG11000472</t>
  </si>
  <si>
    <t xml:space="preserve">P53.HG1.1:TP53/TP63/TP73</t>
  </si>
  <si>
    <t xml:space="preserve">TP53/TP63/TP73</t>
  </si>
  <si>
    <t xml:space="preserve">BLAG11000483</t>
  </si>
  <si>
    <t xml:space="preserve">zf-C2H2.HG4.14:BCL6/BCL6B;zf-met.HG4.3:BCL6/BCL6B/ZBTB44</t>
  </si>
  <si>
    <t xml:space="preserve">BCL6/BCL6B;BCL6/BCL6B/ZBTB44</t>
  </si>
  <si>
    <t xml:space="preserve">BLAG11000490</t>
  </si>
  <si>
    <t xml:space="preserve">CSD.HG1.8:YBX1</t>
  </si>
  <si>
    <t xml:space="preserve">YBX1</t>
  </si>
  <si>
    <t xml:space="preserve">BLAG11000525</t>
  </si>
  <si>
    <t xml:space="preserve">BLAG11000526</t>
  </si>
  <si>
    <t xml:space="preserve">BLAG11000537</t>
  </si>
  <si>
    <t xml:space="preserve">zf-C2H2.HG120.1:NA</t>
  </si>
  <si>
    <t xml:space="preserve">BLAG11000571</t>
  </si>
  <si>
    <t xml:space="preserve">zf-C2H2.HG14.3:PRDM2</t>
  </si>
  <si>
    <t xml:space="preserve">PRDM2</t>
  </si>
  <si>
    <t xml:space="preserve">BLAG11000577</t>
  </si>
  <si>
    <t xml:space="preserve">zf-C2H2.HG101.1:NA</t>
  </si>
  <si>
    <t xml:space="preserve">BLAG11000578</t>
  </si>
  <si>
    <t xml:space="preserve">zf-C2H2.HG101.2:NA</t>
  </si>
  <si>
    <t xml:space="preserve">BLAG11000592</t>
  </si>
  <si>
    <t xml:space="preserve">BLAG11000593</t>
  </si>
  <si>
    <t xml:space="preserve">BLAG11000642</t>
  </si>
  <si>
    <t xml:space="preserve">zf-C2H2.HG47.2:like:AC073111.4/ZNF646</t>
  </si>
  <si>
    <t xml:space="preserve">BLAG11000691</t>
  </si>
  <si>
    <t xml:space="preserve">zf-C2H2.HG2.0:like:ZBTB41/ZEB1/ZEB2/ZFX/ZFY/ZNF48/ZNF275/ZNF629/ZNF711/ZNF787/ZNF883</t>
  </si>
  <si>
    <t xml:space="preserve">BLAG11000692</t>
  </si>
  <si>
    <t xml:space="preserve">zf-C2H2.HG2.1:like:ZBTB41/ZEB1/ZEB2/ZFX/ZFY/ZNF48/ZNF275/ZNF629/ZNF711/ZNF787/ZNF883</t>
  </si>
  <si>
    <t xml:space="preserve">BLAG11000703</t>
  </si>
  <si>
    <t xml:space="preserve">zf-C2H2.HG106.0:NA</t>
  </si>
  <si>
    <t xml:space="preserve">BLAG11000738</t>
  </si>
  <si>
    <t xml:space="preserve">BLAG11000775</t>
  </si>
  <si>
    <t xml:space="preserve">GATA.HG2.0:MTA1/MTA2/MTA3/RERE</t>
  </si>
  <si>
    <t xml:space="preserve">RERE</t>
  </si>
  <si>
    <t xml:space="preserve">BLAG11000799</t>
  </si>
  <si>
    <t xml:space="preserve">Homeodomains.HG6.0:PAX3/PAX7</t>
  </si>
  <si>
    <t xml:space="preserve">PAX3/PAX7</t>
  </si>
  <si>
    <t xml:space="preserve">BLAG11000807</t>
  </si>
  <si>
    <t xml:space="preserve">zf-C2H2.HG2.21:like:ZEB1/ZEB2</t>
  </si>
  <si>
    <t xml:space="preserve">BLAG11000822</t>
  </si>
  <si>
    <t xml:space="preserve">zf-C2H2.HG41.2:MECOM/PRDM16</t>
  </si>
  <si>
    <t xml:space="preserve">MECOM/PRDM16</t>
  </si>
  <si>
    <t xml:space="preserve">BLAG11000858</t>
  </si>
  <si>
    <t xml:space="preserve">zf-C2H2.HG32.1:like:EGR1/EGR2/EGR3/EGR4/ZNF70</t>
  </si>
  <si>
    <t xml:space="preserve">BLAG11000885</t>
  </si>
  <si>
    <t xml:space="preserve">BLAG11000889</t>
  </si>
  <si>
    <t xml:space="preserve">BLAG11000891</t>
  </si>
  <si>
    <t xml:space="preserve">BLAG11000894</t>
  </si>
  <si>
    <t xml:space="preserve">BLAG11000926</t>
  </si>
  <si>
    <t xml:space="preserve">zf-met.HG6.3:ZMAT3</t>
  </si>
  <si>
    <t xml:space="preserve">islike:ZMAT3</t>
  </si>
  <si>
    <t xml:space="preserve">BLAG11000933</t>
  </si>
  <si>
    <t xml:space="preserve">Forkhead.HG1.36:FOXE1/FOXE3</t>
  </si>
  <si>
    <t xml:space="preserve">islike:FOXE1/FOXE3</t>
  </si>
  <si>
    <t xml:space="preserve">BLAG11000934</t>
  </si>
  <si>
    <t xml:space="preserve">BLAG11001105</t>
  </si>
  <si>
    <t xml:space="preserve">Homeodomains.HG10.3:VAX1/VAX2</t>
  </si>
  <si>
    <t xml:space="preserve">VAX1/VAX2</t>
  </si>
  <si>
    <t xml:space="preserve">BLAG11001126</t>
  </si>
  <si>
    <t xml:space="preserve">BLAG11001143</t>
  </si>
  <si>
    <t xml:space="preserve">BLAG11001234</t>
  </si>
  <si>
    <t xml:space="preserve">BLAG11101295</t>
  </si>
  <si>
    <t xml:space="preserve">BLAG12000067</t>
  </si>
  <si>
    <t xml:space="preserve">Homeodomains.HG3.3:GBX1/GBX2</t>
  </si>
  <si>
    <t xml:space="preserve">GBX1/GBX2</t>
  </si>
  <si>
    <t xml:space="preserve">BLAG12000084</t>
  </si>
  <si>
    <t xml:space="preserve">zf-C2H2.HG183.0:NA;zf-met.HG3.3:like:ZNF768</t>
  </si>
  <si>
    <t xml:space="preserve">BLAG12000085</t>
  </si>
  <si>
    <t xml:space="preserve">BLAG12000086</t>
  </si>
  <si>
    <t xml:space="preserve">islike:MEOX1/MEOX2</t>
  </si>
  <si>
    <t xml:space="preserve">BLAG12000096</t>
  </si>
  <si>
    <t xml:space="preserve">IRF3/IRF5/IRF6/IRF7</t>
  </si>
  <si>
    <t xml:space="preserve">BLAG12000101</t>
  </si>
  <si>
    <t xml:space="preserve">bZIP.HG5.0:BACH1/BACH2/NFE2/NFE2L1/NFE2L2/NFE2L3</t>
  </si>
  <si>
    <t xml:space="preserve">islike:NFE2/NFE2L1/NFE2L2/NFE2L3</t>
  </si>
  <si>
    <t xml:space="preserve">BLAG12000123</t>
  </si>
  <si>
    <t xml:space="preserve">Homeodomains.HG5.4:HOXA1/HOXB1/HOXD1</t>
  </si>
  <si>
    <t xml:space="preserve">HOXA1/HOXB1/HOXD1</t>
  </si>
  <si>
    <t xml:space="preserve">BLAG12000124</t>
  </si>
  <si>
    <t xml:space="preserve">Homeodomains.HG5.8:HOXA2/HOXB2</t>
  </si>
  <si>
    <t xml:space="preserve">HOXA2/HOXB2</t>
  </si>
  <si>
    <t xml:space="preserve">BLAG12000125</t>
  </si>
  <si>
    <t xml:space="preserve">Homeodomains.HG5.10:HOXA3/HOXB3/HOXD3</t>
  </si>
  <si>
    <t xml:space="preserve">HOXA3/HOXB3/HOXD3</t>
  </si>
  <si>
    <t xml:space="preserve">BLAG12000129</t>
  </si>
  <si>
    <t xml:space="preserve">Homeodomains.HG3.2:AC012531.3/HOXA4/HOXA5/HOXA6/HOXA7/HOXB4/HOXB5/HOXB6/HOXB7/HOXB8/HOXC4/HOXC5/HOXC6/HOXC8/HOXD4/HOXD8</t>
  </si>
  <si>
    <t xml:space="preserve">HOXA4/HOXB4/HOXC4/HOXD4</t>
  </si>
  <si>
    <t xml:space="preserve">BLAG12000130</t>
  </si>
  <si>
    <t xml:space="preserve">AC012531.3/HOXA5/HOXB5/HOXC5</t>
  </si>
  <si>
    <t xml:space="preserve">BLAG12000132</t>
  </si>
  <si>
    <t xml:space="preserve">HOXA6/HOXB6/HOXC6</t>
  </si>
  <si>
    <t xml:space="preserve">BLAG12000134</t>
  </si>
  <si>
    <t xml:space="preserve">HOXA7/HOXB7/HOXB8/HOXC8/HOXD8</t>
  </si>
  <si>
    <t xml:space="preserve">BLAG12000135</t>
  </si>
  <si>
    <t xml:space="preserve">islike:HOXA6/HOXA7/HOXB6/HOXB7/HOXB8/HOXC6/HOXC8/HOXD8</t>
  </si>
  <si>
    <t xml:space="preserve">BLAG12000136</t>
  </si>
  <si>
    <t xml:space="preserve">Homeodomains.HG8.5:like:AC004080.3/HOXA9/HOXA10/HOXA11/HOXB9/HOXC9/HOXC10/HOXD9/HOXD10/HOXD11</t>
  </si>
  <si>
    <t xml:space="preserve">BLAG12000137</t>
  </si>
  <si>
    <t xml:space="preserve">Homeodomains.HG8.6:AC004080.3/HOXA10/HOXA11/HOXA9/HOXB9/HOXC10/HOXC9/HOXD10/HOXD11/HOXD9</t>
  </si>
  <si>
    <t xml:space="preserve">AC004080.3/HOXA10/HOXA11/HOXA9/HOXB9/HOXC10/HOXC9/HOXD10/HOXD11/HOXD9</t>
  </si>
  <si>
    <t xml:space="preserve">BLAG12000138</t>
  </si>
  <si>
    <t xml:space="preserve">BLAG12000139</t>
  </si>
  <si>
    <t xml:space="preserve">BLAG12000140</t>
  </si>
  <si>
    <t xml:space="preserve">Homeodomains.HG8.2:like:AC004080.3/HOXA9/HOXA10/HOXA11/HOXB9/HOXC9/HOXC10/HOXD9/HOXD10/HOXD11</t>
  </si>
  <si>
    <t xml:space="preserve">BLAG12000141</t>
  </si>
  <si>
    <t xml:space="preserve">BLAG12000142</t>
  </si>
  <si>
    <t xml:space="preserve">Homeodomains.HG8.0:HOXA13/HOXB13/HOXC13/HOXD13</t>
  </si>
  <si>
    <t xml:space="preserve">HOXA13/HOXB13/HOXC13/HOXD13</t>
  </si>
  <si>
    <t xml:space="preserve">BLAG12000147</t>
  </si>
  <si>
    <t xml:space="preserve">Homeodomains.HG5.7:EVX1/EVX2</t>
  </si>
  <si>
    <t xml:space="preserve">EVX2</t>
  </si>
  <si>
    <t xml:space="preserve">BLAG12000148</t>
  </si>
  <si>
    <t xml:space="preserve">islike:EVX1/EVX2</t>
  </si>
  <si>
    <t xml:space="preserve">BLAG12000160</t>
  </si>
  <si>
    <t xml:space="preserve">Grainyhead_LSF.HG1.2:TFCP2/TFCP2L1/UBP1</t>
  </si>
  <si>
    <t xml:space="preserve">TFCP2/TFCP2L1/UBP1</t>
  </si>
  <si>
    <t xml:space="preserve">BLAG12000163</t>
  </si>
  <si>
    <t xml:space="preserve">BLAG12000222</t>
  </si>
  <si>
    <t xml:space="preserve">Brinker.HG1.0:POGK</t>
  </si>
  <si>
    <t xml:space="preserve">islike:POGK</t>
  </si>
  <si>
    <t xml:space="preserve">BLAG12000262</t>
  </si>
  <si>
    <t xml:space="preserve">GATA:HG.Unclassified</t>
  </si>
  <si>
    <t xml:space="preserve">BLAG12000317</t>
  </si>
  <si>
    <t xml:space="preserve">islike:SMARCE1</t>
  </si>
  <si>
    <t xml:space="preserve">BLAG12000345</t>
  </si>
  <si>
    <t xml:space="preserve">zf-C2H2.HG161.0:NA</t>
  </si>
  <si>
    <t xml:space="preserve">BLAG12000347</t>
  </si>
  <si>
    <t xml:space="preserve">Homeodomains.HG24.0:NA;zf-C2H2.HG2.62:ZEB1/ZEB2;zf-met.HG1.38:ZEB1/ZEB2</t>
  </si>
  <si>
    <t xml:space="preserve">islike:ZEB1;NA;ZEB1/ZEB2</t>
  </si>
  <si>
    <t xml:space="preserve">BLAG12000373</t>
  </si>
  <si>
    <t xml:space="preserve">zf-C2H2.HG23.4:GLI1/GLI2/GLI3</t>
  </si>
  <si>
    <t xml:space="preserve">GLI1/GLI2/GLI3</t>
  </si>
  <si>
    <t xml:space="preserve">BLAG12000387</t>
  </si>
  <si>
    <t xml:space="preserve">BLAG12000388</t>
  </si>
  <si>
    <t xml:space="preserve">Homeodomains.HG5.5:like:EVX1/EVX2/MNX1</t>
  </si>
  <si>
    <t xml:space="preserve">BLAG12000432</t>
  </si>
  <si>
    <t xml:space="preserve">zf-C2H2.HG4.22:like:ZBTB44</t>
  </si>
  <si>
    <t xml:space="preserve">BLAG12000439</t>
  </si>
  <si>
    <t xml:space="preserve">zf-C2H2.HG2.26:ZBTB41</t>
  </si>
  <si>
    <t xml:space="preserve">islike:ZBTB41</t>
  </si>
  <si>
    <t xml:space="preserve">BLAG12000447</t>
  </si>
  <si>
    <t xml:space="preserve">Myb.HG2.6:SMARCC1/SMARCC2</t>
  </si>
  <si>
    <t xml:space="preserve">SMARCC1/SMARCC2</t>
  </si>
  <si>
    <t xml:space="preserve">BLAG12000563</t>
  </si>
  <si>
    <t xml:space="preserve">Homeodomains.HG12.4:DLX1/DLX4/DLX6</t>
  </si>
  <si>
    <t xml:space="preserve">DLX1/DLX4/DLX6</t>
  </si>
  <si>
    <t xml:space="preserve">BLAG12000564</t>
  </si>
  <si>
    <t xml:space="preserve">Homeodomains.HG10.6:like:EN1/EN2</t>
  </si>
  <si>
    <t xml:space="preserve">BLAG12000565</t>
  </si>
  <si>
    <t xml:space="preserve">BLAG12000566</t>
  </si>
  <si>
    <t xml:space="preserve">Homeodomains.HG10.8:EN1/EN2</t>
  </si>
  <si>
    <t xml:space="preserve">EN1/EN2</t>
  </si>
  <si>
    <t xml:space="preserve">BLAG12000578</t>
  </si>
  <si>
    <t xml:space="preserve">BLAG12000588</t>
  </si>
  <si>
    <t xml:space="preserve">Homeodomains.HG2.2:like:BARX1/BARX2/BSX/DBX1/DBX2/HHEX/HLX/HMX1/HMX2/HMX3/LBX1/LBX2/NANOG/NANOGP8/NKX6-1/NKX6-2/NKX6-3/TLX1/TLX2/TLX3</t>
  </si>
  <si>
    <t xml:space="preserve">BLAG12000615</t>
  </si>
  <si>
    <t xml:space="preserve">HLH.HG1.33:MLX</t>
  </si>
  <si>
    <t xml:space="preserve">MLX</t>
  </si>
  <si>
    <t xml:space="preserve">BLAG12000620</t>
  </si>
  <si>
    <t xml:space="preserve">bZIP.HG1.11:ATF2/ATF7/ATF7-NPFF/CREB5</t>
  </si>
  <si>
    <t xml:space="preserve">ATF7/ATF7-NPFF/CREB5</t>
  </si>
  <si>
    <t xml:space="preserve">BLAG12000629</t>
  </si>
  <si>
    <t xml:space="preserve">HMGbox_Sox.HG1.17:like:BHMG1</t>
  </si>
  <si>
    <t xml:space="preserve">BLAG12000682</t>
  </si>
  <si>
    <t xml:space="preserve">MBD.HG1.0:BAZ2A/BAZ2B</t>
  </si>
  <si>
    <t xml:space="preserve">BAZ2A/BAZ2B</t>
  </si>
  <si>
    <t xml:space="preserve">BLAG12000697</t>
  </si>
  <si>
    <t xml:space="preserve">zf-met.HG27.0:AP002990.1/TUT1</t>
  </si>
  <si>
    <t xml:space="preserve">AP002990.1/TUT1</t>
  </si>
  <si>
    <t xml:space="preserve">BLAG12000710</t>
  </si>
  <si>
    <t xml:space="preserve">zf-met.HG31.0:NA</t>
  </si>
  <si>
    <t xml:space="preserve">BLAG12000738</t>
  </si>
  <si>
    <t xml:space="preserve">zf-C2H2.HG45.5:like:OVOL1/OVOL2/OVOL3</t>
  </si>
  <si>
    <t xml:space="preserve">BLAG12000742</t>
  </si>
  <si>
    <t xml:space="preserve">bZIP.HG2.6:CREBZF</t>
  </si>
  <si>
    <t xml:space="preserve">CREBZF</t>
  </si>
  <si>
    <t xml:space="preserve">BLAG12000790</t>
  </si>
  <si>
    <t xml:space="preserve">BLAG12000818</t>
  </si>
  <si>
    <t xml:space="preserve">Ets.HG1.8:ETV1/ETV4/ETV5</t>
  </si>
  <si>
    <t xml:space="preserve">ETV4</t>
  </si>
  <si>
    <t xml:space="preserve">BLAG12000847</t>
  </si>
  <si>
    <t xml:space="preserve">STAT5A/STAT5B</t>
  </si>
  <si>
    <t xml:space="preserve">BLAG12000942</t>
  </si>
  <si>
    <t xml:space="preserve">THAP_finger.HG1.69:like:THAP10</t>
  </si>
  <si>
    <t xml:space="preserve">BLAG12000972</t>
  </si>
  <si>
    <t xml:space="preserve">BLAG12001018</t>
  </si>
  <si>
    <t xml:space="preserve">BLAG12001062</t>
  </si>
  <si>
    <t xml:space="preserve">zf-C2H2.HG2.52:like:ZNF48/ZNF275/ZNF629/ZNF787/ZNF883;zf-met.HG2.12:like:ZNF236</t>
  </si>
  <si>
    <t xml:space="preserve">BLAG12001064</t>
  </si>
  <si>
    <t xml:space="preserve">zf-C2H2.HG9.34:NA;zf-met.HG2.12:like:ZNF236</t>
  </si>
  <si>
    <t xml:space="preserve">BLAG12001095</t>
  </si>
  <si>
    <t xml:space="preserve">THAP_finger.HG1.60:like:THAP10</t>
  </si>
  <si>
    <t xml:space="preserve">BLAG13000084</t>
  </si>
  <si>
    <t xml:space="preserve">Homeodomains.HG6.10:like:PAX4/PAX6</t>
  </si>
  <si>
    <t xml:space="preserve">BLAG13000131</t>
  </si>
  <si>
    <t xml:space="preserve">Doublesex_DM.HG1.11:DMRTA1/DMRTA2</t>
  </si>
  <si>
    <t xml:space="preserve">DMRTA2</t>
  </si>
  <si>
    <t xml:space="preserve">BLAG13000132</t>
  </si>
  <si>
    <t xml:space="preserve">Doublesex_DM.HG1.12:like:DMRT3</t>
  </si>
  <si>
    <t xml:space="preserve">BLAG13000172</t>
  </si>
  <si>
    <t xml:space="preserve">zf-C2H2.HG6.7:KLF1/KLF2/KLF4</t>
  </si>
  <si>
    <t xml:space="preserve">KLF1/KLF2/KLF4</t>
  </si>
  <si>
    <t xml:space="preserve">BLAG13000256</t>
  </si>
  <si>
    <t xml:space="preserve">Doublesex_DM.HG1.1:DMRT2</t>
  </si>
  <si>
    <t xml:space="preserve">DMRT2</t>
  </si>
  <si>
    <t xml:space="preserve">BLAG13000257</t>
  </si>
  <si>
    <t xml:space="preserve">Doublesex_DM.HG1.13:DMRT3</t>
  </si>
  <si>
    <t xml:space="preserve">DMRT3</t>
  </si>
  <si>
    <t xml:space="preserve">BLAG13000412</t>
  </si>
  <si>
    <t xml:space="preserve">zf-C2H2.HG36.10:NA;zf-met.HG55.0:NA</t>
  </si>
  <si>
    <t xml:space="preserve">BLAG13000429</t>
  </si>
  <si>
    <t xml:space="preserve">zf-met.HG17.0:SF3A2</t>
  </si>
  <si>
    <t xml:space="preserve">SF3A2</t>
  </si>
  <si>
    <t xml:space="preserve">BLAG13000441</t>
  </si>
  <si>
    <t xml:space="preserve">zf-C2H2.HG4.13:ZBTB17/ZBTB48/ZBTB49/ZBTB7A/ZBTB7B/ZBTB7C;zf-met.HG4.10:GZF1</t>
  </si>
  <si>
    <t xml:space="preserve">GZF1;ZBTB7A/ZBTB7B/ZBTB7C</t>
  </si>
  <si>
    <t xml:space="preserve">BLAG13000442</t>
  </si>
  <si>
    <t xml:space="preserve">ZBTB7A/ZBTB7B/ZBTB7C</t>
  </si>
  <si>
    <t xml:space="preserve">BLAG13000518</t>
  </si>
  <si>
    <t xml:space="preserve">FOXE1/FOXE3</t>
  </si>
  <si>
    <t xml:space="preserve">BLAG13000537</t>
  </si>
  <si>
    <t xml:space="preserve">Myb.HG7.0:DMAP1</t>
  </si>
  <si>
    <t xml:space="preserve">DMAP1</t>
  </si>
  <si>
    <t xml:space="preserve">BLAG13000538</t>
  </si>
  <si>
    <t xml:space="preserve">XBP1</t>
  </si>
  <si>
    <t xml:space="preserve">BLAG13000627</t>
  </si>
  <si>
    <t xml:space="preserve">HLH.HG2.19:HELT</t>
  </si>
  <si>
    <t xml:space="preserve">islike:HELT</t>
  </si>
  <si>
    <t xml:space="preserve">BLAG13000645</t>
  </si>
  <si>
    <t xml:space="preserve">zf-C2H2.HG2.53:like:ZNF48/ZNF275/ZNF629/ZNF787/ZNF883;zf-met.HG1.26:like:ZBTB47/ZNF652</t>
  </si>
  <si>
    <t xml:space="preserve">BLAG13000646</t>
  </si>
  <si>
    <t xml:space="preserve">BLAG13000655</t>
  </si>
  <si>
    <t xml:space="preserve">NFYB_NFYC.HG3.3:POLE4</t>
  </si>
  <si>
    <t xml:space="preserve">POLE4</t>
  </si>
  <si>
    <t xml:space="preserve">BLAG13000682</t>
  </si>
  <si>
    <t xml:space="preserve">HSPA14/ZKSCAN2/ZSCAN20/ZSCAN29/ZSCAN32</t>
  </si>
  <si>
    <t xml:space="preserve">BLAG13000799</t>
  </si>
  <si>
    <t xml:space="preserve">zf-C2H2.HG23.0:GLIS1/GLIS3</t>
  </si>
  <si>
    <t xml:space="preserve">GLIS1/GLIS3</t>
  </si>
  <si>
    <t xml:space="preserve">BLAG13000801</t>
  </si>
  <si>
    <t xml:space="preserve">RFX.HG1.2:RFX1/RFX2/RFX3</t>
  </si>
  <si>
    <t xml:space="preserve">RFX1/RFX2/RFX3</t>
  </si>
  <si>
    <t xml:space="preserve">BLAG13000899</t>
  </si>
  <si>
    <t xml:space="preserve">HLH.HG3.6:like:MYF5/MYF6/MYOD1/MYOG</t>
  </si>
  <si>
    <t xml:space="preserve">BLAG13000900</t>
  </si>
  <si>
    <t xml:space="preserve">HLH.HG1.17:like:MAX/MLX/MLXIP/MLXIPL/MNT/MXD1/MXD3/MXD4/MXI1/MYC/MYCL/MYCN/TFAP4</t>
  </si>
  <si>
    <t xml:space="preserve">BLAG13000948</t>
  </si>
  <si>
    <t xml:space="preserve">GATA.HG1.0:ZGLP1</t>
  </si>
  <si>
    <t xml:space="preserve">ZGLP1</t>
  </si>
  <si>
    <t xml:space="preserve">BLAG13000961</t>
  </si>
  <si>
    <t xml:space="preserve">bZIP.HG1.13:JUN/JUNB/JUND</t>
  </si>
  <si>
    <t xml:space="preserve">JUN/JUNB/JUND</t>
  </si>
  <si>
    <t xml:space="preserve">BLAG13000983</t>
  </si>
  <si>
    <t xml:space="preserve">zf-C2H2.HG7.12:ZNF367</t>
  </si>
  <si>
    <t xml:space="preserve">ZNF367</t>
  </si>
  <si>
    <t xml:space="preserve">BLAG13001055</t>
  </si>
  <si>
    <t xml:space="preserve">Myb.HG2.8:MYSM1</t>
  </si>
  <si>
    <t xml:space="preserve">MYSM1</t>
  </si>
  <si>
    <t xml:space="preserve">BLAG13001079</t>
  </si>
  <si>
    <t xml:space="preserve">bZIP.HG3.3:LINC01862/NFIL3</t>
  </si>
  <si>
    <t xml:space="preserve">LINC01862/NFIL3</t>
  </si>
  <si>
    <t xml:space="preserve">BLAG13101161</t>
  </si>
  <si>
    <t xml:space="preserve">SMAD_MH1.HG2.0:NFIA/NFIB/NFIC</t>
  </si>
  <si>
    <t xml:space="preserve">NFIA/NFIB/NFIC</t>
  </si>
  <si>
    <t xml:space="preserve">BLAG14000166</t>
  </si>
  <si>
    <t xml:space="preserve">zf-met.HG32.0:NA</t>
  </si>
  <si>
    <t xml:space="preserve">BLAG14000225</t>
  </si>
  <si>
    <t xml:space="preserve">BLAG14000242</t>
  </si>
  <si>
    <t xml:space="preserve">E2F_TDP.HG2.0:TFDP1/TFDP2/TFDP3</t>
  </si>
  <si>
    <t xml:space="preserve">TFDP1/TFDP2/TFDP3</t>
  </si>
  <si>
    <t xml:space="preserve">BLAG14000244</t>
  </si>
  <si>
    <t xml:space="preserve">Homeodomains.HG1.15:like:ARX/OTP</t>
  </si>
  <si>
    <t xml:space="preserve">BLAG14000287</t>
  </si>
  <si>
    <t xml:space="preserve">zf-C2H2.HG112.0:NA</t>
  </si>
  <si>
    <t xml:space="preserve">BLAG14000354</t>
  </si>
  <si>
    <t xml:space="preserve">NFYB_NFYC.HG4.3:POLE3</t>
  </si>
  <si>
    <t xml:space="preserve">POLE3</t>
  </si>
  <si>
    <t xml:space="preserve">BLAG14000378</t>
  </si>
  <si>
    <t xml:space="preserve">zf-C2H2.HG4.19:ZBTB44</t>
  </si>
  <si>
    <t xml:space="preserve">ZBTB44</t>
  </si>
  <si>
    <t xml:space="preserve">BLAG14000501</t>
  </si>
  <si>
    <t xml:space="preserve">Myb.HG2.7:like:MYSM1</t>
  </si>
  <si>
    <t xml:space="preserve">BLAG14000695</t>
  </si>
  <si>
    <t xml:space="preserve">zf-met.HG29.0:NA</t>
  </si>
  <si>
    <t xml:space="preserve">BLAG14000699</t>
  </si>
  <si>
    <t xml:space="preserve">Homeodomains.HG1.14:ARX</t>
  </si>
  <si>
    <t xml:space="preserve">ARX</t>
  </si>
  <si>
    <t xml:space="preserve">BLAG14000728</t>
  </si>
  <si>
    <t xml:space="preserve">zf-C2H2.HG29.0:like:ZIC1/ZIC2/ZIC3/ZIC4/ZIC5</t>
  </si>
  <si>
    <t xml:space="preserve">BLAG14000798</t>
  </si>
  <si>
    <t xml:space="preserve">zf-C2H2.HG112.0:NA;zf-met.HG3.20:like:ZNF768</t>
  </si>
  <si>
    <t xml:space="preserve">BLAG14000801</t>
  </si>
  <si>
    <t xml:space="preserve">BLAG14000821</t>
  </si>
  <si>
    <t xml:space="preserve">zf-C2H2.HG37.10:like:ZFAT</t>
  </si>
  <si>
    <t xml:space="preserve">BLAG14000877</t>
  </si>
  <si>
    <t xml:space="preserve">Homeodomains.HG1.3:SHOX/SHOX2</t>
  </si>
  <si>
    <t xml:space="preserve">SHOX/SHOX2</t>
  </si>
  <si>
    <t xml:space="preserve">BLAG14000905</t>
  </si>
  <si>
    <t xml:space="preserve">BLAG14000918</t>
  </si>
  <si>
    <t xml:space="preserve">BLAG14000920</t>
  </si>
  <si>
    <t xml:space="preserve">HMGbox_Sox.HG1.5:SOX14/SOX21</t>
  </si>
  <si>
    <t xml:space="preserve">SOX14/SOX21</t>
  </si>
  <si>
    <t xml:space="preserve">BLAG14000923</t>
  </si>
  <si>
    <t xml:space="preserve">HMGbox_Sox.HG1.11:SOX1/SOX2/SOX3</t>
  </si>
  <si>
    <t xml:space="preserve">SOX1/SOX2/SOX3</t>
  </si>
  <si>
    <t xml:space="preserve">BLAG14000977</t>
  </si>
  <si>
    <t xml:space="preserve">zf-C4_Nuclear_receptors.HG1.8:AR/ESR1/ESR2/NR3C1/NR3C2/PGR</t>
  </si>
  <si>
    <t xml:space="preserve">AR/NR3C1/NR3C2/PGR</t>
  </si>
  <si>
    <t xml:space="preserve">BLAG14001134</t>
  </si>
  <si>
    <t xml:space="preserve">SAND.HG1.4:like:GMEB1/GMEB2</t>
  </si>
  <si>
    <t xml:space="preserve">BLAG14001153</t>
  </si>
  <si>
    <t xml:space="preserve">islike:TP53/TP63/TP73</t>
  </si>
  <si>
    <t xml:space="preserve">BLAG14101204</t>
  </si>
  <si>
    <t xml:space="preserve">TSC22.HG1.4:TSC22D2/TSC22D4</t>
  </si>
  <si>
    <t xml:space="preserve">TSC22D2/TSC22D4</t>
  </si>
  <si>
    <t xml:space="preserve">BLAG15000023</t>
  </si>
  <si>
    <t xml:space="preserve">HLH.HG1.43:ATOH1</t>
  </si>
  <si>
    <t xml:space="preserve">ATOH1</t>
  </si>
  <si>
    <t xml:space="preserve">BLAG15000025</t>
  </si>
  <si>
    <t xml:space="preserve">T-box.HG1.8:like:EOMES/TBR1/TBX19/TBX21/TBXT</t>
  </si>
  <si>
    <t xml:space="preserve">BLAG15000291</t>
  </si>
  <si>
    <t xml:space="preserve">BLAG15000316</t>
  </si>
  <si>
    <t xml:space="preserve">THAP_finger.HG1.37:like:THAP11</t>
  </si>
  <si>
    <t xml:space="preserve">BLAG15000330</t>
  </si>
  <si>
    <t xml:space="preserve">BLAG15000394</t>
  </si>
  <si>
    <t xml:space="preserve">TFAM</t>
  </si>
  <si>
    <t xml:space="preserve">BLAG15000404</t>
  </si>
  <si>
    <t xml:space="preserve">HLH.HG1.36:NEUROG1/NEUROG2/NEUROG3</t>
  </si>
  <si>
    <t xml:space="preserve">NEUROG2</t>
  </si>
  <si>
    <t xml:space="preserve">BLAG15000423</t>
  </si>
  <si>
    <t xml:space="preserve">Homeodomains.HG1.34:DMBX1</t>
  </si>
  <si>
    <t xml:space="preserve">DMBX1</t>
  </si>
  <si>
    <t xml:space="preserve">BLAG15000499</t>
  </si>
  <si>
    <t xml:space="preserve">Tesmin_TSO1-like.HG1.1:LIN54/TESMIN</t>
  </si>
  <si>
    <t xml:space="preserve">LIN54</t>
  </si>
  <si>
    <t xml:space="preserve">BLAG15000550</t>
  </si>
  <si>
    <t xml:space="preserve">zf-CXXC.HG1.0:CXXC4/CXXC5/TET1/TET3</t>
  </si>
  <si>
    <t xml:space="preserve">TET1/TET3</t>
  </si>
  <si>
    <t xml:space="preserve">BLAG15000592</t>
  </si>
  <si>
    <t xml:space="preserve">Homeodomains.HG1.17:DRGX</t>
  </si>
  <si>
    <t xml:space="preserve">DRGX</t>
  </si>
  <si>
    <t xml:space="preserve">BLAG15000603</t>
  </si>
  <si>
    <t xml:space="preserve">HLH.HG1.29:ATOH8</t>
  </si>
  <si>
    <t xml:space="preserve">ATOH8</t>
  </si>
  <si>
    <t xml:space="preserve">BLAG15000609</t>
  </si>
  <si>
    <t xml:space="preserve">zf-C2H2.HG84.0:PRDM8</t>
  </si>
  <si>
    <t xml:space="preserve">PRDM8</t>
  </si>
  <si>
    <t xml:space="preserve">BLAG15000654</t>
  </si>
  <si>
    <t xml:space="preserve">Homeodomains.HG6.6:PAX2/PAX5/PAX8</t>
  </si>
  <si>
    <t xml:space="preserve">PAX2/PAX5/PAX8</t>
  </si>
  <si>
    <t xml:space="preserve">BLAG15000656</t>
  </si>
  <si>
    <t xml:space="preserve">Homeodomains.HG6.5:like:PAX2/PAX4/PAX5/PAX6/PAX8</t>
  </si>
  <si>
    <t xml:space="preserve">BLAG15000657</t>
  </si>
  <si>
    <t xml:space="preserve">BLAG15000672</t>
  </si>
  <si>
    <t xml:space="preserve">zf-C2H2.HG67.0:ZNF800;zf-met.HG23.1:ZNF800</t>
  </si>
  <si>
    <t xml:space="preserve">ZNF800</t>
  </si>
  <si>
    <t xml:space="preserve">BLAG15000726</t>
  </si>
  <si>
    <t xml:space="preserve">zf-C2H2.HG4.9:like:BCL6/BCL6B</t>
  </si>
  <si>
    <t xml:space="preserve">BLAG15000797</t>
  </si>
  <si>
    <t xml:space="preserve">IRF.HG1.1:IRF1/IRF2</t>
  </si>
  <si>
    <t xml:space="preserve">IRF1/IRF2</t>
  </si>
  <si>
    <t xml:space="preserve">BLAG15000903</t>
  </si>
  <si>
    <t xml:space="preserve">RHD_Rel.HG1.0:NFKB1/NFKB2</t>
  </si>
  <si>
    <t xml:space="preserve">NFKB1/NFKB2</t>
  </si>
  <si>
    <t xml:space="preserve">BLAG15000966</t>
  </si>
  <si>
    <t xml:space="preserve">zf-C2H2.HG114.2:NA</t>
  </si>
  <si>
    <t xml:space="preserve">BLAG15101012</t>
  </si>
  <si>
    <t xml:space="preserve">HMGbox_Sox.HG1.23:LEF1/TCF7/TCF7L1/TCF7L2</t>
  </si>
  <si>
    <t xml:space="preserve">LEF1/TCF7/TCF7L1/TCF7L2</t>
  </si>
  <si>
    <t xml:space="preserve">BLAG16000046</t>
  </si>
  <si>
    <t xml:space="preserve">zf-C2H2.HG7.3:OSR1/OSR2</t>
  </si>
  <si>
    <t xml:space="preserve">OSR1/OSR2</t>
  </si>
  <si>
    <t xml:space="preserve">BLAG16000052</t>
  </si>
  <si>
    <t xml:space="preserve">BLAG16000065</t>
  </si>
  <si>
    <t xml:space="preserve">zf-C2H2.HG20.0:like:HIVEP1/HIVEP2/HIVEP3/ZNF831</t>
  </si>
  <si>
    <t xml:space="preserve">BLAG16000203</t>
  </si>
  <si>
    <t xml:space="preserve">zf-C2H2.HG146.0:NA</t>
  </si>
  <si>
    <t xml:space="preserve">BLAG16000222</t>
  </si>
  <si>
    <t xml:space="preserve">SAND.HG1.5:GMEB1/GMEB2</t>
  </si>
  <si>
    <t xml:space="preserve">GMEB1/GMEB2</t>
  </si>
  <si>
    <t xml:space="preserve">BLAG16000279</t>
  </si>
  <si>
    <t xml:space="preserve">HMGbox_Sox.HG2.7:UBTF/UBTFL1</t>
  </si>
  <si>
    <t xml:space="preserve">UBTF/UBTFL1</t>
  </si>
  <si>
    <t xml:space="preserve">BLAG16000298</t>
  </si>
  <si>
    <t xml:space="preserve">T-box.HG1.10:EOMES/TBR1/TBX21</t>
  </si>
  <si>
    <t xml:space="preserve">EOMES/TBR1/TBX21</t>
  </si>
  <si>
    <t xml:space="preserve">BLAG16000323</t>
  </si>
  <si>
    <t xml:space="preserve">zf-C2H2.HG20.6:HIVEP1/HIVEP2/HIVEP3/ZNF831</t>
  </si>
  <si>
    <t xml:space="preserve">HIVEP3</t>
  </si>
  <si>
    <t xml:space="preserve">BLAG16000383</t>
  </si>
  <si>
    <t xml:space="preserve">HLH.HG2.15:HEY1/HEY2/HEYL</t>
  </si>
  <si>
    <t xml:space="preserve">HEY1/HEY2/HEYL</t>
  </si>
  <si>
    <t xml:space="preserve">BLAG16000460</t>
  </si>
  <si>
    <t xml:space="preserve">NFYB_NFYC.HG3.2:CHRAC1</t>
  </si>
  <si>
    <t xml:space="preserve">CHRAC1</t>
  </si>
  <si>
    <t xml:space="preserve">BLAG16000486</t>
  </si>
  <si>
    <t xml:space="preserve">BLAG16000504</t>
  </si>
  <si>
    <t xml:space="preserve">zf-C2H2.HG101.0:NA</t>
  </si>
  <si>
    <t xml:space="preserve">BLAG16000610</t>
  </si>
  <si>
    <t xml:space="preserve">zf-met.HG22.0:ZNF706</t>
  </si>
  <si>
    <t xml:space="preserve">ZNF706</t>
  </si>
  <si>
    <t xml:space="preserve">BLAG16000690</t>
  </si>
  <si>
    <t xml:space="preserve">E2F_TDP.HG1.0:E2F1/E2F2/E2F3/E2F6</t>
  </si>
  <si>
    <t xml:space="preserve">E2F1/E2F2/E2F3/E2F6</t>
  </si>
  <si>
    <t xml:space="preserve">BLAG16000704</t>
  </si>
  <si>
    <t xml:space="preserve">zf-C2H2.HG4.30:like:ZBTB44</t>
  </si>
  <si>
    <t xml:space="preserve">BLAG16000763</t>
  </si>
  <si>
    <t xml:space="preserve">zf-C2H2.HG14.9:PRDM14</t>
  </si>
  <si>
    <t xml:space="preserve">PRDM14</t>
  </si>
  <si>
    <t xml:space="preserve">BLAG16000872</t>
  </si>
  <si>
    <t xml:space="preserve">zf-C2H2.HG98.0:ZNF512</t>
  </si>
  <si>
    <t xml:space="preserve">ZNF512</t>
  </si>
  <si>
    <t xml:space="preserve">BLAG16000968</t>
  </si>
  <si>
    <t xml:space="preserve">zf-C2H2.HG9.13:NA</t>
  </si>
  <si>
    <t xml:space="preserve">BLAG16101155</t>
  </si>
  <si>
    <t xml:space="preserve">GATA.HG1.1:GATA4/GATA5/GATA6</t>
  </si>
  <si>
    <t xml:space="preserve">GATA4/GATA5/GATA6</t>
  </si>
  <si>
    <t xml:space="preserve">BLAG17000034</t>
  </si>
  <si>
    <t xml:space="preserve">BLAG17000143</t>
  </si>
  <si>
    <t xml:space="preserve">BLAG17000180</t>
  </si>
  <si>
    <t xml:space="preserve">zf-C2H2.HG6.12:KLF6/KLF7</t>
  </si>
  <si>
    <t xml:space="preserve">KLF6/KLF7</t>
  </si>
  <si>
    <t xml:space="preserve">BLAG17000303</t>
  </si>
  <si>
    <t xml:space="preserve">zf-C4_Nuclear_receptors.HG1.34:PPARA/PPARD/PPARG</t>
  </si>
  <si>
    <t xml:space="preserve">PPARA/PPARD/PPARG</t>
  </si>
  <si>
    <t xml:space="preserve">BLAG17000304</t>
  </si>
  <si>
    <t xml:space="preserve">zf-C4_Nuclear_receptors.HG1.24:NR1D1/NR1D2</t>
  </si>
  <si>
    <t xml:space="preserve">NR1D1/NR1D2</t>
  </si>
  <si>
    <t xml:space="preserve">BLAG17000326</t>
  </si>
  <si>
    <t xml:space="preserve">Homeodomains.HG14.0:MKX</t>
  </si>
  <si>
    <t xml:space="preserve">MKX</t>
  </si>
  <si>
    <t xml:space="preserve">BLAG17000375</t>
  </si>
  <si>
    <t xml:space="preserve">zf-C4_Nuclear_receptors.HG1.1:NR4A1/NR4A2/NR4A3</t>
  </si>
  <si>
    <t xml:space="preserve">NR4A1/NR4A2/NR4A3</t>
  </si>
  <si>
    <t xml:space="preserve">BLAG17000530</t>
  </si>
  <si>
    <t xml:space="preserve">BLAG17000549</t>
  </si>
  <si>
    <t xml:space="preserve">zf-C4_Nuclear_receptors.HG1.11:RARA/RARB/RARG</t>
  </si>
  <si>
    <t xml:space="preserve">RARA/RARB/RARG</t>
  </si>
  <si>
    <t xml:space="preserve">BLAG17000553</t>
  </si>
  <si>
    <t xml:space="preserve">zf-C4_Nuclear_receptors.HG1.10:THRA/THRB</t>
  </si>
  <si>
    <t xml:space="preserve">THRA/THRB</t>
  </si>
  <si>
    <t xml:space="preserve">BLAG17000603</t>
  </si>
  <si>
    <t xml:space="preserve">zf-C2H2.HG12.3:SP5</t>
  </si>
  <si>
    <t xml:space="preserve">SP5</t>
  </si>
  <si>
    <t xml:space="preserve">BLAG17000606</t>
  </si>
  <si>
    <t xml:space="preserve">zf-C2H2.HG12.1:SP6/SP7/SP8/SP9</t>
  </si>
  <si>
    <t xml:space="preserve">SP6/SP7</t>
  </si>
  <si>
    <t xml:space="preserve">BLAG17000668</t>
  </si>
  <si>
    <t xml:space="preserve">zf-C2H2.HG12.4:SP1/SP2/SP3/SP4</t>
  </si>
  <si>
    <t xml:space="preserve">SP4</t>
  </si>
  <si>
    <t xml:space="preserve">BLAG17000848</t>
  </si>
  <si>
    <t xml:space="preserve">zf-C2H2.HG34.6:IKZF1/IKZF2/IKZF3/IKZF4</t>
  </si>
  <si>
    <t xml:space="preserve">IKZF1/IKZF2/IKZF3/IKZF4</t>
  </si>
  <si>
    <t xml:space="preserve">BLAG17000864</t>
  </si>
  <si>
    <t xml:space="preserve">HMGbox_Sox.HG2.4:like:HMG20A/HMG20B/TOX/TOX2/TOX3/TOX4</t>
  </si>
  <si>
    <t xml:space="preserve">BLAG17000866</t>
  </si>
  <si>
    <t xml:space="preserve">BLAG17000871</t>
  </si>
  <si>
    <t xml:space="preserve">zf-C2H2.HG178.0:NA</t>
  </si>
  <si>
    <t xml:space="preserve">BLAG18000061</t>
  </si>
  <si>
    <t xml:space="preserve">E2F_TDP.HG1.4:E2F7/E2F8</t>
  </si>
  <si>
    <t xml:space="preserve">E2F7/E2F8</t>
  </si>
  <si>
    <t xml:space="preserve">BLAG18000079</t>
  </si>
  <si>
    <t xml:space="preserve">BLAG18000144</t>
  </si>
  <si>
    <t xml:space="preserve">RFX.HG1.5:RFX4</t>
  </si>
  <si>
    <t xml:space="preserve">RFX4</t>
  </si>
  <si>
    <t xml:space="preserve">BLAG18000226</t>
  </si>
  <si>
    <t xml:space="preserve">HLH.HG3.4:like:ASCL1/ASCL2/ASCL3/ASCL4/ASCL5</t>
  </si>
  <si>
    <t xml:space="preserve">BLAG18000227</t>
  </si>
  <si>
    <t xml:space="preserve">HLH.HG3.17:ASCL3/ASCL4/ASCL5</t>
  </si>
  <si>
    <t xml:space="preserve">ASCL3/ASCL4/ASCL5</t>
  </si>
  <si>
    <t xml:space="preserve">BLAG18000230</t>
  </si>
  <si>
    <t xml:space="preserve">HLH.HG3.0:FIGLA</t>
  </si>
  <si>
    <t xml:space="preserve">FIGLA</t>
  </si>
  <si>
    <t xml:space="preserve">BLAG18000231</t>
  </si>
  <si>
    <t xml:space="preserve">zf-C2H2.HG120.3:NA</t>
  </si>
  <si>
    <t xml:space="preserve">BLAG18000240</t>
  </si>
  <si>
    <t xml:space="preserve">ARID_BRIGHT.HG1.4:ARID2;RFX.HG2.0:ARID2</t>
  </si>
  <si>
    <t xml:space="preserve">ARID2</t>
  </si>
  <si>
    <t xml:space="preserve">BLAG18000295</t>
  </si>
  <si>
    <t xml:space="preserve">zf-C2H2.HG36.2:NA</t>
  </si>
  <si>
    <t xml:space="preserve">BLAG18000296</t>
  </si>
  <si>
    <t xml:space="preserve">zf-C2H2.HG36.14:NA</t>
  </si>
  <si>
    <t xml:space="preserve">BLAG18000298</t>
  </si>
  <si>
    <t xml:space="preserve">zf-C2H2.HG36.4:NA</t>
  </si>
  <si>
    <t xml:space="preserve">BLAG18000308</t>
  </si>
  <si>
    <t xml:space="preserve">zf-C2H2.HG36.0:NA</t>
  </si>
  <si>
    <t xml:space="preserve">BLAG18000320</t>
  </si>
  <si>
    <t xml:space="preserve">BLAG18000323</t>
  </si>
  <si>
    <t xml:space="preserve">BLAG18000364</t>
  </si>
  <si>
    <t xml:space="preserve">BLAG18000379</t>
  </si>
  <si>
    <t xml:space="preserve">TULP1</t>
  </si>
  <si>
    <t xml:space="preserve">BLAG18000399</t>
  </si>
  <si>
    <t xml:space="preserve">zf-C2H2.HG73.0:ZNF407</t>
  </si>
  <si>
    <t xml:space="preserve">islike:ZNF407</t>
  </si>
  <si>
    <t xml:space="preserve">BLAG18000400</t>
  </si>
  <si>
    <t xml:space="preserve">BLAG18000478</t>
  </si>
  <si>
    <t xml:space="preserve">zf-C2H2.HG4.7:like:BCL6/BCL6B/GZF1/MAZ/PATZ1/VEZF1/ZBTB7A/ZBTB7B/ZBTB7C/ZBTB11/ZBTB14/ZBTB16/ZBTB17/ZBTB21/ZBTB24/ZBTB32/ZBTB38/ZBTB39/ZBTB44/ZBTB48/ZBTB49</t>
  </si>
  <si>
    <t xml:space="preserve">BLAG18000509</t>
  </si>
  <si>
    <t xml:space="preserve">bZIP.HG2.1:CREB3L1/CREB3L2</t>
  </si>
  <si>
    <t xml:space="preserve">CREB3L1/CREB3L2</t>
  </si>
  <si>
    <t xml:space="preserve">BLAG18000527</t>
  </si>
  <si>
    <t xml:space="preserve">HLH.HG3.16:MYF5/MYF6/MYOD1/MYOG</t>
  </si>
  <si>
    <t xml:space="preserve">MYF5/MYF6/MYOD1/MYOG</t>
  </si>
  <si>
    <t xml:space="preserve">BLAG18000528</t>
  </si>
  <si>
    <t xml:space="preserve">BLAG18000529</t>
  </si>
  <si>
    <t xml:space="preserve">BLAG18000531</t>
  </si>
  <si>
    <t xml:space="preserve">BLAG18000532</t>
  </si>
  <si>
    <t xml:space="preserve">HLH.HG3.15:like:MYF5/MYF6/MYOD1/MYOG</t>
  </si>
  <si>
    <t xml:space="preserve">BLAG18000572</t>
  </si>
  <si>
    <t xml:space="preserve">zf-C2H2.HG4.12:like:BCL6/BCL6B/GZF1/MAZ/PATZ1/VEZF1/ZBTB7A/ZBTB7B/ZBTB7C/ZBTB11/ZBTB14/ZBTB16/ZBTB17/ZBTB21/ZBTB24/ZBTB32/ZBTB38/ZBTB39/ZBTB44/ZBTB48/ZBTB49</t>
  </si>
  <si>
    <t xml:space="preserve">BLAG18000573</t>
  </si>
  <si>
    <t xml:space="preserve">BLAG18000585</t>
  </si>
  <si>
    <t xml:space="preserve">BLAG18000593</t>
  </si>
  <si>
    <t xml:space="preserve">BLAG18000614</t>
  </si>
  <si>
    <t xml:space="preserve">CSD.HG1.2:CSDE1</t>
  </si>
  <si>
    <t xml:space="preserve">CSDE1</t>
  </si>
  <si>
    <t xml:space="preserve">BLAG18000620</t>
  </si>
  <si>
    <t xml:space="preserve">zf-C2H2.HG36.9:NA</t>
  </si>
  <si>
    <t xml:space="preserve">BLAG18000627</t>
  </si>
  <si>
    <t xml:space="preserve">BLAG18000710</t>
  </si>
  <si>
    <t xml:space="preserve">zf-C2H2.HG33.7:PRDM4;zf-met.HG7.3:PRDM4</t>
  </si>
  <si>
    <t xml:space="preserve">PRDM4</t>
  </si>
  <si>
    <t xml:space="preserve">BLAG18000723</t>
  </si>
  <si>
    <t xml:space="preserve">zf-C2H2.HG36.5:NA</t>
  </si>
  <si>
    <t xml:space="preserve">BLAG18000724</t>
  </si>
  <si>
    <t xml:space="preserve">Homeodomains.HG15.0:ONECUT1/ONECUT2/ONECUT3</t>
  </si>
  <si>
    <t xml:space="preserve">islike:ONECUT1/ONECUT2/ONECUT3</t>
  </si>
  <si>
    <t xml:space="preserve">BLAG18000725</t>
  </si>
  <si>
    <t xml:space="preserve">Homeodomains.HG15.1:like:CUX1/CUX2/ONECUT1/ONECUT2/ONECUT3</t>
  </si>
  <si>
    <t xml:space="preserve">BLAG18000783</t>
  </si>
  <si>
    <t xml:space="preserve">SAND.HG1.1:DEAF1</t>
  </si>
  <si>
    <t xml:space="preserve">DEAF1</t>
  </si>
  <si>
    <t xml:space="preserve">BLAG18000791</t>
  </si>
  <si>
    <t xml:space="preserve">zf-met.HG1.3:like:ZBTB32/ZNF131</t>
  </si>
  <si>
    <t xml:space="preserve">BLAG18000803</t>
  </si>
  <si>
    <t xml:space="preserve">zf-C2H2.HG36.8:NA</t>
  </si>
  <si>
    <t xml:space="preserve">BLAG18000810</t>
  </si>
  <si>
    <t xml:space="preserve">HLH.HG3.12:ASCL1/ASCL2</t>
  </si>
  <si>
    <t xml:space="preserve">ASCL1/ASCL2</t>
  </si>
  <si>
    <t xml:space="preserve">BLAG18000811</t>
  </si>
  <si>
    <t xml:space="preserve">BLAG18000871</t>
  </si>
  <si>
    <t xml:space="preserve">Myb.HG3.0:TERB1/TERF2</t>
  </si>
  <si>
    <t xml:space="preserve">TERF2</t>
  </si>
  <si>
    <t xml:space="preserve">BLAG18000885</t>
  </si>
  <si>
    <t xml:space="preserve">BLAG18000893</t>
  </si>
  <si>
    <t xml:space="preserve">NR1H2/NR1H3</t>
  </si>
  <si>
    <t xml:space="preserve">BLAG18000898</t>
  </si>
  <si>
    <t xml:space="preserve">BLAG18000899</t>
  </si>
  <si>
    <t xml:space="preserve">zf-C2H2.HG81.0:NA</t>
  </si>
  <si>
    <t xml:space="preserve">BLAG18100938</t>
  </si>
  <si>
    <t xml:space="preserve">TEA.HG1.2:like:TEAD1/TEAD2/TEAD3/TEAD4</t>
  </si>
  <si>
    <t xml:space="preserve">BLAG19000003</t>
  </si>
  <si>
    <t xml:space="preserve">ONECUT1/ONECUT2/ONECUT3</t>
  </si>
  <si>
    <t xml:space="preserve">BLAG19000148</t>
  </si>
  <si>
    <t xml:space="preserve">RFX.HG1.1:RFX5/RFX7</t>
  </si>
  <si>
    <t xml:space="preserve">RFX5/RFX7</t>
  </si>
  <si>
    <t xml:space="preserve">BLAG19000202</t>
  </si>
  <si>
    <t xml:space="preserve">zf-C4_Nuclear_receptors.HG1.22:RORA/RORB/RORC</t>
  </si>
  <si>
    <t xml:space="preserve">RORA/RORB/RORC</t>
  </si>
  <si>
    <t xml:space="preserve">BLAG19000223</t>
  </si>
  <si>
    <t xml:space="preserve">zf-C2H2.HG13.19:like:ZNF408</t>
  </si>
  <si>
    <t xml:space="preserve">BLAG19000242</t>
  </si>
  <si>
    <t xml:space="preserve">SMAD_MH1.HG1.3:SMAD2/SMAD3</t>
  </si>
  <si>
    <t xml:space="preserve">SMAD2/SMAD3</t>
  </si>
  <si>
    <t xml:space="preserve">BLAG19000391</t>
  </si>
  <si>
    <t xml:space="preserve">BLAG19000411</t>
  </si>
  <si>
    <t xml:space="preserve">zf-C2H2.HG7.5:like:SALL1/SALL2/SALL3/SALL4/ZNF200/ZNF367/ZNF775</t>
  </si>
  <si>
    <t xml:space="preserve">BLAG19000425</t>
  </si>
  <si>
    <t xml:space="preserve">zf-C2H2.HG4.26:like:ZBTB44;zf-met.HG4.3:BCL6/BCL6B/ZBTB44</t>
  </si>
  <si>
    <t xml:space="preserve">BCL6/BCL6B/ZBTB44;NA</t>
  </si>
  <si>
    <t xml:space="preserve">BLAG19000558</t>
  </si>
  <si>
    <t xml:space="preserve">THAP_finger.HG1.60:like:THAP10;zf-C2H2.HG126.2:NA</t>
  </si>
  <si>
    <t xml:space="preserve">BLAG19000618</t>
  </si>
  <si>
    <t xml:space="preserve">zf-C2H2.HG4.10:like:ZBTB44;zf-met.HG4.3:BCL6/BCL6B/ZBTB44</t>
  </si>
  <si>
    <t xml:space="preserve">BLAG19000645</t>
  </si>
  <si>
    <t xml:space="preserve">YL1.HG1.0:VPS72</t>
  </si>
  <si>
    <t xml:space="preserve">VPS72</t>
  </si>
  <si>
    <t xml:space="preserve">BLAG19000648</t>
  </si>
  <si>
    <t xml:space="preserve">SMAD_MH1.HG1.1:SMAD4</t>
  </si>
  <si>
    <t xml:space="preserve">SMAD4</t>
  </si>
  <si>
    <t xml:space="preserve">BLAG19000659</t>
  </si>
  <si>
    <t xml:space="preserve">HLH.HG3.14:like:MYF5/MYF6/MYOD1/MYOG</t>
  </si>
  <si>
    <t xml:space="preserve">BLAG19000699</t>
  </si>
  <si>
    <t xml:space="preserve">HMGbox_Sox.HG2.10:HMG20A/HMG20B</t>
  </si>
  <si>
    <t xml:space="preserve">HMG20A/HMG20B</t>
  </si>
  <si>
    <t xml:space="preserve">BLAG19000733</t>
  </si>
  <si>
    <t xml:space="preserve">zf-C2H2.HG4.25:like:ZBTB44</t>
  </si>
  <si>
    <t xml:space="preserve">BLAG19000891</t>
  </si>
  <si>
    <t xml:space="preserve">BLAG19000892</t>
  </si>
  <si>
    <t xml:space="preserve">zf-met.HG59.0:NA</t>
  </si>
  <si>
    <t xml:space="preserve">BLAG19100903</t>
  </si>
  <si>
    <t xml:space="preserve">SMAD_MH1.HG1.0:SMAD6/SMAD7</t>
  </si>
  <si>
    <t xml:space="preserve">SMAD6/SMAD7</t>
  </si>
  <si>
    <t xml:space="preserve">BLAG90000013</t>
  </si>
  <si>
    <t xml:space="preserve">BLAG90000163</t>
  </si>
  <si>
    <t xml:space="preserve">BLAG90000185</t>
  </si>
  <si>
    <t xml:space="preserve">zf-MIZ.HG1.1:ZMIZ1/ZMIZ2</t>
  </si>
  <si>
    <t xml:space="preserve">ZMIZ1/ZMIZ2</t>
  </si>
  <si>
    <t xml:space="preserve">BLAG90000263</t>
  </si>
  <si>
    <t xml:space="preserve">BLAG90000282</t>
  </si>
  <si>
    <t xml:space="preserve">BLAG90000284</t>
  </si>
  <si>
    <t xml:space="preserve">BLAG90000297</t>
  </si>
  <si>
    <t xml:space="preserve">Runt_Runx.HG1.0:RUNX1/RUNX2/RUNX3</t>
  </si>
  <si>
    <t xml:space="preserve">islike:RUNX1/RUNX2/RUNX3</t>
  </si>
  <si>
    <t xml:space="preserve">BLAG90000320</t>
  </si>
  <si>
    <t xml:space="preserve">Ets.HG1.13:ERF/ERFL/ETV3/ETV3L</t>
  </si>
  <si>
    <t xml:space="preserve">islike:ERF/ERFL/ETV3/ETV3L</t>
  </si>
  <si>
    <t xml:space="preserve">BLAG90000374</t>
  </si>
  <si>
    <t xml:space="preserve">BLAG90000442</t>
  </si>
  <si>
    <t xml:space="preserve">Homeodomains.HG2.20:LBX1/LBX2</t>
  </si>
  <si>
    <t xml:space="preserve">LBX1/LBX2</t>
  </si>
  <si>
    <t xml:space="preserve">BLAG90000446</t>
  </si>
  <si>
    <t xml:space="preserve">BLAG90000522</t>
  </si>
  <si>
    <t xml:space="preserve">zf-C4_Nuclear_receptors.HG1.21:NR2F1/NR2F2/NR2F6</t>
  </si>
  <si>
    <t xml:space="preserve">NR2F1/NR2F2</t>
  </si>
  <si>
    <t xml:space="preserve">BLAG90000618</t>
  </si>
  <si>
    <t xml:space="preserve">zf-C4_Nuclear_receptors.HG1.7:ESRRA/ESRRB/ESRRG</t>
  </si>
  <si>
    <t xml:space="preserve">ESRRA/ESRRB/ESRRG</t>
  </si>
  <si>
    <t xml:space="preserve">BLAG90000622</t>
  </si>
  <si>
    <t xml:space="preserve">BLAG90000674</t>
  </si>
  <si>
    <t xml:space="preserve">Forkhead.HG1.28:like:FOXI1/FOXI2/FOXI3</t>
  </si>
  <si>
    <t xml:space="preserve">BLAG90000686</t>
  </si>
  <si>
    <t xml:space="preserve">Homeodomains.HG2.16:like:NKX6-1/NKX6-2/NKX6-3</t>
  </si>
  <si>
    <t xml:space="preserve">BLAG90000690</t>
  </si>
  <si>
    <t xml:space="preserve">Homeodomains.HG1.11:PITX1/PITX2/PITX3</t>
  </si>
  <si>
    <t xml:space="preserve">PITX1/PITX2/PITX3</t>
  </si>
  <si>
    <t xml:space="preserve">BLAG90000788</t>
  </si>
  <si>
    <t xml:space="preserve">BLAG9000086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E+00"/>
    <numFmt numFmtId="168" formatCode="&quot;TRUE&quot;;&quot;TRUE&quot;;&quot;FALSE&quot;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4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8F2A1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ense títol1" xfId="20"/>
  </cellStyles>
  <dxfs count="1">
    <dxf>
      <fill>
        <patternFill>
          <bgColor rgb="FFE8F2A1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P1930"/>
  <sheetViews>
    <sheetView showFormulas="false" showGridLines="true" showRowColHeaders="true" showZeros="true" rightToLeft="false" tabSelected="true" showOutlineSymbols="true" defaultGridColor="true" view="normal" topLeftCell="A90" colorId="64" zoomScale="160" zoomScaleNormal="160" zoomScalePageLayoutView="100" workbookViewId="0">
      <selection pane="topLeft" activeCell="B136" activeCellId="0" sqref="B136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3.64"/>
    <col collapsed="false" customWidth="true" hidden="false" outlineLevel="0" max="2" min="2" style="1" width="16.82"/>
    <col collapsed="false" customWidth="true" hidden="false" outlineLevel="0" max="3" min="3" style="1" width="46.1"/>
    <col collapsed="false" customWidth="true" hidden="false" outlineLevel="0" max="4" min="4" style="2" width="26.39"/>
    <col collapsed="false" customWidth="true" hidden="false" outlineLevel="0" max="5" min="5" style="3" width="27.7"/>
    <col collapsed="false" customWidth="true" hidden="false" outlineLevel="0" max="6" min="6" style="4" width="27.92"/>
    <col collapsed="false" customWidth="true" hidden="false" outlineLevel="0" max="8" min="7" style="5" width="21.29"/>
    <col collapsed="false" customWidth="true" hidden="false" outlineLevel="0" max="9" min="9" style="5" width="7.26"/>
    <col collapsed="false" customWidth="true" hidden="false" outlineLevel="0" max="10" min="10" style="4" width="17.34"/>
    <col collapsed="false" customWidth="true" hidden="false" outlineLevel="0" max="11" min="11" style="6" width="20.98"/>
    <col collapsed="false" customWidth="true" hidden="false" outlineLevel="0" max="12" min="12" style="4" width="17.34"/>
    <col collapsed="false" customWidth="true" hidden="false" outlineLevel="0" max="13" min="13" style="6" width="20.98"/>
    <col collapsed="false" customWidth="true" hidden="false" outlineLevel="0" max="15" min="14" style="4" width="15.61"/>
    <col collapsed="false" customWidth="true" hidden="false" outlineLevel="0" max="16" min="16" style="5" width="11.78"/>
  </cols>
  <sheetData>
    <row r="1" customFormat="false" ht="12.8" hidden="false" customHeight="false" outlineLevel="0" collapsed="false">
      <c r="B1" s="7"/>
      <c r="C1" s="7"/>
      <c r="D1" s="8"/>
      <c r="E1" s="9"/>
      <c r="F1" s="10"/>
      <c r="G1" s="11"/>
      <c r="H1" s="11"/>
      <c r="I1" s="11"/>
      <c r="J1" s="10"/>
      <c r="K1" s="12"/>
      <c r="L1" s="10"/>
      <c r="M1" s="12"/>
      <c r="N1" s="10"/>
      <c r="O1" s="10"/>
      <c r="P1" s="11"/>
    </row>
    <row r="2" customFormat="false" ht="17.35" hidden="false" customHeight="false" outlineLevel="0" collapsed="false">
      <c r="B2" s="13" t="s">
        <v>0</v>
      </c>
      <c r="C2" s="7"/>
      <c r="D2" s="8"/>
      <c r="E2" s="9"/>
      <c r="F2" s="10"/>
      <c r="G2" s="11"/>
      <c r="H2" s="11"/>
      <c r="I2" s="11"/>
      <c r="J2" s="10"/>
      <c r="K2" s="12"/>
      <c r="L2" s="10"/>
      <c r="M2" s="12"/>
      <c r="N2" s="10"/>
      <c r="O2" s="10"/>
      <c r="P2" s="11"/>
    </row>
    <row r="3" customFormat="false" ht="12.8" hidden="false" customHeight="false" outlineLevel="0" collapsed="false">
      <c r="B3" s="7"/>
      <c r="C3" s="7"/>
      <c r="D3" s="8"/>
      <c r="E3" s="9"/>
      <c r="F3" s="10"/>
      <c r="G3" s="11"/>
      <c r="H3" s="11"/>
      <c r="I3" s="11"/>
      <c r="J3" s="10"/>
      <c r="K3" s="12"/>
      <c r="L3" s="10"/>
      <c r="M3" s="12"/>
      <c r="N3" s="10"/>
      <c r="O3" s="10"/>
      <c r="P3" s="11"/>
    </row>
    <row r="4" customFormat="false" ht="12.8" hidden="false" customHeight="false" outlineLevel="0" collapsed="false">
      <c r="B4" s="7" t="s">
        <v>1</v>
      </c>
      <c r="C4" s="7" t="s">
        <v>2</v>
      </c>
      <c r="D4" s="8" t="s">
        <v>3</v>
      </c>
      <c r="E4" s="9" t="s">
        <v>4</v>
      </c>
      <c r="F4" s="10"/>
      <c r="G4" s="11"/>
      <c r="H4" s="11"/>
      <c r="I4" s="11"/>
      <c r="J4" s="10"/>
      <c r="K4" s="12"/>
      <c r="L4" s="10"/>
      <c r="M4" s="12"/>
      <c r="N4" s="10"/>
      <c r="O4" s="10"/>
      <c r="P4" s="11"/>
    </row>
    <row r="5" customFormat="false" ht="12.8" hidden="false" customHeight="false" outlineLevel="0" collapsed="false">
      <c r="B5" s="14" t="s">
        <v>5</v>
      </c>
      <c r="C5" s="14" t="s">
        <v>6</v>
      </c>
      <c r="D5" s="15" t="s">
        <v>7</v>
      </c>
      <c r="E5" s="16" t="s">
        <v>8</v>
      </c>
      <c r="I5" s="17"/>
    </row>
    <row r="6" customFormat="false" ht="12.8" hidden="false" customHeight="false" outlineLevel="0" collapsed="false">
      <c r="B6" s="1" t="s">
        <v>9</v>
      </c>
      <c r="C6" s="1" t="s">
        <v>10</v>
      </c>
      <c r="D6" s="2" t="s">
        <v>7</v>
      </c>
      <c r="E6" s="3" t="s">
        <v>8</v>
      </c>
      <c r="I6" s="17"/>
    </row>
    <row r="7" customFormat="false" ht="12.8" hidden="false" customHeight="false" outlineLevel="0" collapsed="false">
      <c r="B7" s="1" t="s">
        <v>11</v>
      </c>
      <c r="C7" s="1" t="s">
        <v>12</v>
      </c>
      <c r="D7" s="2" t="s">
        <v>7</v>
      </c>
      <c r="E7" s="3" t="s">
        <v>8</v>
      </c>
      <c r="I7" s="17"/>
    </row>
    <row r="8" customFormat="false" ht="12.8" hidden="false" customHeight="false" outlineLevel="0" collapsed="false">
      <c r="B8" s="1" t="s">
        <v>13</v>
      </c>
      <c r="C8" s="1" t="s">
        <v>14</v>
      </c>
      <c r="D8" s="2" t="s">
        <v>7</v>
      </c>
      <c r="E8" s="3" t="s">
        <v>8</v>
      </c>
      <c r="I8" s="17"/>
    </row>
    <row r="9" customFormat="false" ht="12.8" hidden="false" customHeight="false" outlineLevel="0" collapsed="false">
      <c r="B9" s="1" t="s">
        <v>15</v>
      </c>
      <c r="C9" s="1" t="s">
        <v>16</v>
      </c>
      <c r="D9" s="2" t="s">
        <v>7</v>
      </c>
      <c r="E9" s="3" t="s">
        <v>17</v>
      </c>
      <c r="I9" s="17"/>
    </row>
    <row r="10" customFormat="false" ht="12.8" hidden="false" customHeight="false" outlineLevel="0" collapsed="false">
      <c r="B10" s="1" t="s">
        <v>18</v>
      </c>
      <c r="C10" s="1" t="s">
        <v>19</v>
      </c>
      <c r="D10" s="2" t="s">
        <v>20</v>
      </c>
      <c r="E10" s="3" t="s">
        <v>17</v>
      </c>
      <c r="I10" s="17"/>
    </row>
    <row r="11" customFormat="false" ht="12.8" hidden="false" customHeight="false" outlineLevel="0" collapsed="false">
      <c r="B11" s="1" t="s">
        <v>21</v>
      </c>
      <c r="C11" s="1" t="s">
        <v>22</v>
      </c>
      <c r="D11" s="2" t="s">
        <v>7</v>
      </c>
      <c r="E11" s="3" t="s">
        <v>23</v>
      </c>
      <c r="I11" s="17"/>
    </row>
    <row r="12" customFormat="false" ht="12.8" hidden="false" customHeight="false" outlineLevel="0" collapsed="false">
      <c r="B12" s="1" t="s">
        <v>24</v>
      </c>
      <c r="C12" s="1" t="s">
        <v>25</v>
      </c>
      <c r="D12" s="2" t="s">
        <v>7</v>
      </c>
      <c r="E12" s="3" t="s">
        <v>26</v>
      </c>
      <c r="I12" s="17"/>
    </row>
    <row r="13" customFormat="false" ht="12.8" hidden="false" customHeight="false" outlineLevel="0" collapsed="false">
      <c r="B13" s="1" t="s">
        <v>27</v>
      </c>
      <c r="C13" s="1" t="s">
        <v>28</v>
      </c>
      <c r="D13" s="2" t="s">
        <v>7</v>
      </c>
      <c r="E13" s="3" t="s">
        <v>26</v>
      </c>
      <c r="I13" s="17"/>
    </row>
    <row r="14" customFormat="false" ht="12.8" hidden="false" customHeight="false" outlineLevel="0" collapsed="false">
      <c r="B14" s="1" t="s">
        <v>29</v>
      </c>
      <c r="C14" s="1" t="s">
        <v>30</v>
      </c>
      <c r="D14" s="2" t="s">
        <v>7</v>
      </c>
      <c r="E14" s="3" t="s">
        <v>31</v>
      </c>
      <c r="I14" s="17"/>
    </row>
    <row r="15" customFormat="false" ht="12.8" hidden="false" customHeight="false" outlineLevel="0" collapsed="false">
      <c r="B15" s="1" t="s">
        <v>32</v>
      </c>
      <c r="C15" s="1" t="s">
        <v>33</v>
      </c>
      <c r="D15" s="2" t="s">
        <v>7</v>
      </c>
      <c r="E15" s="3" t="s">
        <v>31</v>
      </c>
      <c r="I15" s="17"/>
    </row>
    <row r="16" customFormat="false" ht="12.8" hidden="false" customHeight="false" outlineLevel="0" collapsed="false">
      <c r="B16" s="1" t="s">
        <v>34</v>
      </c>
      <c r="C16" s="1" t="s">
        <v>35</v>
      </c>
      <c r="D16" s="2" t="s">
        <v>7</v>
      </c>
      <c r="E16" s="3" t="s">
        <v>36</v>
      </c>
      <c r="I16" s="17"/>
    </row>
    <row r="17" customFormat="false" ht="12.8" hidden="false" customHeight="false" outlineLevel="0" collapsed="false">
      <c r="B17" s="1" t="s">
        <v>37</v>
      </c>
      <c r="C17" s="1" t="s">
        <v>38</v>
      </c>
      <c r="D17" s="2" t="s">
        <v>7</v>
      </c>
      <c r="E17" s="3" t="s">
        <v>39</v>
      </c>
      <c r="I17" s="17"/>
    </row>
    <row r="18" customFormat="false" ht="12.8" hidden="false" customHeight="false" outlineLevel="0" collapsed="false">
      <c r="B18" s="1" t="s">
        <v>40</v>
      </c>
      <c r="C18" s="1" t="s">
        <v>41</v>
      </c>
      <c r="D18" s="2" t="s">
        <v>7</v>
      </c>
      <c r="E18" s="3" t="s">
        <v>42</v>
      </c>
      <c r="I18" s="17"/>
    </row>
    <row r="19" customFormat="false" ht="12.8" hidden="false" customHeight="false" outlineLevel="0" collapsed="false">
      <c r="B19" s="1" t="s">
        <v>43</v>
      </c>
      <c r="C19" s="1" t="s">
        <v>44</v>
      </c>
      <c r="D19" s="2" t="s">
        <v>7</v>
      </c>
      <c r="E19" s="3" t="s">
        <v>45</v>
      </c>
      <c r="I19" s="17"/>
    </row>
    <row r="20" customFormat="false" ht="12.8" hidden="false" customHeight="false" outlineLevel="0" collapsed="false">
      <c r="B20" s="1" t="s">
        <v>46</v>
      </c>
      <c r="C20" s="1" t="s">
        <v>47</v>
      </c>
      <c r="D20" s="2" t="s">
        <v>48</v>
      </c>
      <c r="E20" s="3" t="s">
        <v>45</v>
      </c>
      <c r="I20" s="17"/>
    </row>
    <row r="21" customFormat="false" ht="12.8" hidden="false" customHeight="false" outlineLevel="0" collapsed="false">
      <c r="B21" s="1" t="s">
        <v>49</v>
      </c>
      <c r="C21" s="1" t="s">
        <v>50</v>
      </c>
      <c r="D21" s="2" t="s">
        <v>51</v>
      </c>
      <c r="E21" s="3" t="s">
        <v>45</v>
      </c>
      <c r="I21" s="17"/>
    </row>
    <row r="22" customFormat="false" ht="12.8" hidden="false" customHeight="false" outlineLevel="0" collapsed="false">
      <c r="B22" s="1" t="s">
        <v>52</v>
      </c>
      <c r="C22" s="1" t="s">
        <v>53</v>
      </c>
      <c r="D22" s="2" t="s">
        <v>54</v>
      </c>
      <c r="E22" s="3" t="s">
        <v>55</v>
      </c>
      <c r="I22" s="17"/>
    </row>
    <row r="23" customFormat="false" ht="12.8" hidden="false" customHeight="false" outlineLevel="0" collapsed="false">
      <c r="B23" s="1" t="s">
        <v>56</v>
      </c>
      <c r="C23" s="1" t="s">
        <v>57</v>
      </c>
      <c r="D23" s="2" t="s">
        <v>58</v>
      </c>
      <c r="E23" s="3" t="s">
        <v>59</v>
      </c>
      <c r="I23" s="17"/>
    </row>
    <row r="24" customFormat="false" ht="12.8" hidden="false" customHeight="false" outlineLevel="0" collapsed="false">
      <c r="B24" s="1" t="s">
        <v>60</v>
      </c>
      <c r="C24" s="1" t="s">
        <v>61</v>
      </c>
      <c r="D24" s="2" t="s">
        <v>62</v>
      </c>
      <c r="E24" s="3" t="s">
        <v>59</v>
      </c>
      <c r="I24" s="17"/>
    </row>
    <row r="25" customFormat="false" ht="12.8" hidden="false" customHeight="false" outlineLevel="0" collapsed="false">
      <c r="B25" s="1" t="s">
        <v>63</v>
      </c>
      <c r="C25" s="1" t="s">
        <v>64</v>
      </c>
      <c r="D25" s="2" t="s">
        <v>65</v>
      </c>
      <c r="E25" s="3" t="s">
        <v>59</v>
      </c>
      <c r="I25" s="17"/>
    </row>
    <row r="26" customFormat="false" ht="12.8" hidden="false" customHeight="false" outlineLevel="0" collapsed="false">
      <c r="B26" s="1" t="s">
        <v>66</v>
      </c>
      <c r="C26" s="1" t="s">
        <v>67</v>
      </c>
      <c r="D26" s="2" t="s">
        <v>68</v>
      </c>
      <c r="E26" s="3" t="s">
        <v>69</v>
      </c>
      <c r="I26" s="17"/>
    </row>
    <row r="27" customFormat="false" ht="12.8" hidden="false" customHeight="false" outlineLevel="0" collapsed="false">
      <c r="B27" s="1" t="s">
        <v>70</v>
      </c>
      <c r="C27" s="1" t="s">
        <v>71</v>
      </c>
      <c r="D27" s="2" t="s">
        <v>72</v>
      </c>
      <c r="E27" s="3" t="s">
        <v>73</v>
      </c>
      <c r="I27" s="17"/>
    </row>
    <row r="28" customFormat="false" ht="12.8" hidden="false" customHeight="false" outlineLevel="0" collapsed="false">
      <c r="B28" s="1" t="s">
        <v>74</v>
      </c>
      <c r="C28" s="1" t="s">
        <v>75</v>
      </c>
      <c r="D28" s="2" t="s">
        <v>76</v>
      </c>
      <c r="E28" s="3" t="s">
        <v>77</v>
      </c>
      <c r="I28" s="17"/>
    </row>
    <row r="29" customFormat="false" ht="12.8" hidden="false" customHeight="false" outlineLevel="0" collapsed="false">
      <c r="B29" s="1" t="s">
        <v>78</v>
      </c>
      <c r="C29" s="1" t="s">
        <v>79</v>
      </c>
      <c r="D29" s="2" t="s">
        <v>80</v>
      </c>
      <c r="E29" s="3" t="s">
        <v>81</v>
      </c>
      <c r="I29" s="17"/>
    </row>
    <row r="30" customFormat="false" ht="12.8" hidden="false" customHeight="false" outlineLevel="0" collapsed="false">
      <c r="B30" s="1" t="s">
        <v>82</v>
      </c>
      <c r="C30" s="1" t="s">
        <v>83</v>
      </c>
      <c r="D30" s="2" t="s">
        <v>84</v>
      </c>
      <c r="E30" s="3" t="s">
        <v>85</v>
      </c>
      <c r="I30" s="17"/>
    </row>
    <row r="31" customFormat="false" ht="12.8" hidden="false" customHeight="false" outlineLevel="0" collapsed="false">
      <c r="B31" s="1" t="s">
        <v>86</v>
      </c>
      <c r="C31" s="1" t="s">
        <v>87</v>
      </c>
      <c r="D31" s="2" t="s">
        <v>88</v>
      </c>
      <c r="E31" s="3" t="s">
        <v>89</v>
      </c>
      <c r="I31" s="17"/>
    </row>
    <row r="32" customFormat="false" ht="12.8" hidden="false" customHeight="false" outlineLevel="0" collapsed="false">
      <c r="B32" s="1" t="s">
        <v>90</v>
      </c>
      <c r="C32" s="1" t="s">
        <v>91</v>
      </c>
      <c r="D32" s="2" t="s">
        <v>92</v>
      </c>
      <c r="E32" s="3" t="s">
        <v>93</v>
      </c>
      <c r="I32" s="17"/>
    </row>
    <row r="33" customFormat="false" ht="12.8" hidden="false" customHeight="false" outlineLevel="0" collapsed="false">
      <c r="B33" s="1" t="s">
        <v>94</v>
      </c>
      <c r="C33" s="1" t="s">
        <v>95</v>
      </c>
      <c r="D33" s="2" t="s">
        <v>96</v>
      </c>
      <c r="E33" s="3" t="s">
        <v>97</v>
      </c>
      <c r="I33" s="17"/>
    </row>
    <row r="34" customFormat="false" ht="12.8" hidden="false" customHeight="false" outlineLevel="0" collapsed="false">
      <c r="B34" s="1" t="s">
        <v>98</v>
      </c>
      <c r="C34" s="1" t="s">
        <v>99</v>
      </c>
      <c r="D34" s="2" t="s">
        <v>100</v>
      </c>
      <c r="E34" s="3" t="s">
        <v>101</v>
      </c>
      <c r="I34" s="17"/>
    </row>
    <row r="35" customFormat="false" ht="12.8" hidden="false" customHeight="false" outlineLevel="0" collapsed="false">
      <c r="B35" s="1" t="s">
        <v>102</v>
      </c>
      <c r="C35" s="1" t="s">
        <v>103</v>
      </c>
      <c r="D35" s="2" t="s">
        <v>104</v>
      </c>
      <c r="E35" s="3" t="s">
        <v>105</v>
      </c>
      <c r="I35" s="17"/>
    </row>
    <row r="36" customFormat="false" ht="12.8" hidden="false" customHeight="false" outlineLevel="0" collapsed="false">
      <c r="B36" s="1" t="s">
        <v>106</v>
      </c>
      <c r="C36" s="1" t="s">
        <v>107</v>
      </c>
      <c r="D36" s="2" t="s">
        <v>108</v>
      </c>
      <c r="E36" s="3" t="s">
        <v>105</v>
      </c>
      <c r="I36" s="17"/>
    </row>
    <row r="37" customFormat="false" ht="12.8" hidden="false" customHeight="false" outlineLevel="0" collapsed="false">
      <c r="I37" s="17"/>
    </row>
    <row r="38" customFormat="false" ht="12.8" hidden="false" customHeight="false" outlineLevel="0" collapsed="false">
      <c r="I38" s="17"/>
    </row>
    <row r="39" customFormat="false" ht="12.8" hidden="false" customHeight="false" outlineLevel="0" collapsed="false">
      <c r="I39" s="17"/>
    </row>
    <row r="40" customFormat="false" ht="17.35" hidden="false" customHeight="false" outlineLevel="0" collapsed="false">
      <c r="B40" s="13" t="s">
        <v>109</v>
      </c>
      <c r="I40" s="17"/>
    </row>
    <row r="41" customFormat="false" ht="12.8" hidden="false" customHeight="false" outlineLevel="0" collapsed="false">
      <c r="B41" s="7"/>
      <c r="I41" s="17"/>
    </row>
    <row r="42" customFormat="false" ht="12.8" hidden="false" customHeight="false" outlineLevel="0" collapsed="false">
      <c r="B42" s="7" t="s">
        <v>110</v>
      </c>
      <c r="C42" s="7" t="s">
        <v>111</v>
      </c>
      <c r="D42" s="10" t="s">
        <v>112</v>
      </c>
      <c r="E42" s="18" t="s">
        <v>113</v>
      </c>
      <c r="F42" s="0"/>
      <c r="I42" s="17"/>
    </row>
    <row r="43" customFormat="false" ht="12.8" hidden="false" customHeight="false" outlineLevel="0" collapsed="false">
      <c r="B43" s="1" t="s">
        <v>114</v>
      </c>
      <c r="C43" s="1" t="s">
        <v>115</v>
      </c>
      <c r="D43" s="4" t="s">
        <v>116</v>
      </c>
      <c r="E43" s="4" t="n">
        <v>1.1</v>
      </c>
      <c r="F43" s="0"/>
      <c r="I43" s="17"/>
    </row>
    <row r="44" customFormat="false" ht="12.8" hidden="false" customHeight="false" outlineLevel="0" collapsed="false">
      <c r="B44" s="1" t="s">
        <v>117</v>
      </c>
      <c r="C44" s="1" t="s">
        <v>117</v>
      </c>
      <c r="D44" s="4" t="s">
        <v>116</v>
      </c>
      <c r="E44" s="4" t="n">
        <v>1.1</v>
      </c>
      <c r="F44" s="0"/>
      <c r="I44" s="17"/>
    </row>
    <row r="45" customFormat="false" ht="12.8" hidden="false" customHeight="false" outlineLevel="0" collapsed="false">
      <c r="B45" s="1" t="s">
        <v>118</v>
      </c>
      <c r="C45" s="1" t="s">
        <v>118</v>
      </c>
      <c r="D45" s="4" t="s">
        <v>116</v>
      </c>
      <c r="E45" s="4" t="n">
        <v>1.1</v>
      </c>
      <c r="F45" s="0"/>
      <c r="I45" s="17"/>
    </row>
    <row r="46" customFormat="false" ht="12.8" hidden="false" customHeight="false" outlineLevel="0" collapsed="false">
      <c r="B46" s="1" t="s">
        <v>119</v>
      </c>
      <c r="C46" s="1" t="s">
        <v>120</v>
      </c>
      <c r="D46" s="4" t="s">
        <v>116</v>
      </c>
      <c r="E46" s="4" t="n">
        <v>1.1</v>
      </c>
      <c r="F46" s="0"/>
      <c r="I46" s="17"/>
    </row>
    <row r="47" customFormat="false" ht="12.8" hidden="false" customHeight="false" outlineLevel="0" collapsed="false">
      <c r="B47" s="1" t="s">
        <v>121</v>
      </c>
      <c r="C47" s="1" t="s">
        <v>122</v>
      </c>
      <c r="D47" s="4" t="s">
        <v>116</v>
      </c>
      <c r="E47" s="4" t="n">
        <v>1.1</v>
      </c>
      <c r="F47" s="0"/>
      <c r="I47" s="17"/>
    </row>
    <row r="48" customFormat="false" ht="12.8" hidden="false" customHeight="false" outlineLevel="0" collapsed="false">
      <c r="B48" s="1" t="s">
        <v>123</v>
      </c>
      <c r="C48" s="1" t="s">
        <v>123</v>
      </c>
      <c r="D48" s="4" t="s">
        <v>116</v>
      </c>
      <c r="E48" s="4" t="n">
        <v>1.1</v>
      </c>
      <c r="F48" s="0"/>
      <c r="I48" s="17"/>
    </row>
    <row r="49" customFormat="false" ht="12.8" hidden="false" customHeight="false" outlineLevel="0" collapsed="false">
      <c r="B49" s="1" t="s">
        <v>124</v>
      </c>
      <c r="C49" s="1" t="s">
        <v>125</v>
      </c>
      <c r="D49" s="4" t="s">
        <v>116</v>
      </c>
      <c r="E49" s="4" t="n">
        <v>1.1</v>
      </c>
      <c r="F49" s="0"/>
      <c r="I49" s="17"/>
    </row>
    <row r="50" customFormat="false" ht="12.8" hidden="false" customHeight="false" outlineLevel="0" collapsed="false">
      <c r="B50" s="1" t="s">
        <v>126</v>
      </c>
      <c r="C50" s="1" t="s">
        <v>127</v>
      </c>
      <c r="D50" s="4" t="s">
        <v>116</v>
      </c>
      <c r="E50" s="4" t="n">
        <v>1.1</v>
      </c>
      <c r="F50" s="0"/>
      <c r="I50" s="17"/>
    </row>
    <row r="51" customFormat="false" ht="12.8" hidden="false" customHeight="false" outlineLevel="0" collapsed="false">
      <c r="B51" s="1" t="s">
        <v>128</v>
      </c>
      <c r="C51" s="1" t="s">
        <v>128</v>
      </c>
      <c r="D51" s="4" t="s">
        <v>116</v>
      </c>
      <c r="E51" s="4" t="n">
        <v>1.1</v>
      </c>
      <c r="F51" s="0"/>
      <c r="I51" s="17"/>
    </row>
    <row r="52" customFormat="false" ht="12.8" hidden="false" customHeight="false" outlineLevel="0" collapsed="false">
      <c r="B52" s="1" t="s">
        <v>129</v>
      </c>
      <c r="C52" s="1" t="s">
        <v>129</v>
      </c>
      <c r="D52" s="4" t="s">
        <v>116</v>
      </c>
      <c r="E52" s="4" t="n">
        <v>1.1</v>
      </c>
      <c r="F52" s="0"/>
      <c r="I52" s="17"/>
    </row>
    <row r="53" customFormat="false" ht="12.8" hidden="false" customHeight="false" outlineLevel="0" collapsed="false">
      <c r="B53" s="1" t="s">
        <v>130</v>
      </c>
      <c r="C53" s="1" t="s">
        <v>131</v>
      </c>
      <c r="D53" s="4" t="s">
        <v>116</v>
      </c>
      <c r="E53" s="4" t="n">
        <v>1.1</v>
      </c>
      <c r="F53" s="0"/>
      <c r="I53" s="17"/>
    </row>
    <row r="54" customFormat="false" ht="12.8" hidden="false" customHeight="false" outlineLevel="0" collapsed="false">
      <c r="B54" s="1" t="s">
        <v>132</v>
      </c>
      <c r="C54" s="1" t="s">
        <v>133</v>
      </c>
      <c r="D54" s="4" t="s">
        <v>116</v>
      </c>
      <c r="E54" s="4" t="n">
        <v>1.1</v>
      </c>
      <c r="F54" s="0"/>
      <c r="I54" s="17"/>
    </row>
    <row r="55" customFormat="false" ht="12.8" hidden="false" customHeight="false" outlineLevel="0" collapsed="false">
      <c r="B55" s="1" t="s">
        <v>134</v>
      </c>
      <c r="C55" s="1" t="s">
        <v>135</v>
      </c>
      <c r="D55" s="4" t="s">
        <v>116</v>
      </c>
      <c r="E55" s="4" t="n">
        <v>1.1</v>
      </c>
      <c r="F55" s="0"/>
      <c r="I55" s="17"/>
    </row>
    <row r="56" customFormat="false" ht="12.8" hidden="false" customHeight="false" outlineLevel="0" collapsed="false">
      <c r="B56" s="1" t="s">
        <v>136</v>
      </c>
      <c r="C56" s="1" t="s">
        <v>137</v>
      </c>
      <c r="D56" s="4" t="s">
        <v>116</v>
      </c>
      <c r="E56" s="4" t="n">
        <v>1.2</v>
      </c>
      <c r="F56" s="0"/>
      <c r="I56" s="17"/>
    </row>
    <row r="57" customFormat="false" ht="12.8" hidden="false" customHeight="false" outlineLevel="0" collapsed="false">
      <c r="B57" s="1" t="s">
        <v>138</v>
      </c>
      <c r="C57" s="1" t="s">
        <v>138</v>
      </c>
      <c r="D57" s="4" t="s">
        <v>116</v>
      </c>
      <c r="E57" s="4" t="n">
        <v>1.1</v>
      </c>
      <c r="F57" s="0"/>
      <c r="I57" s="17"/>
    </row>
    <row r="58" customFormat="false" ht="12.8" hidden="false" customHeight="false" outlineLevel="0" collapsed="false">
      <c r="B58" s="1" t="s">
        <v>139</v>
      </c>
      <c r="C58" s="1" t="s">
        <v>139</v>
      </c>
      <c r="D58" s="4" t="s">
        <v>116</v>
      </c>
      <c r="E58" s="4" t="n">
        <v>1.1</v>
      </c>
      <c r="F58" s="0"/>
      <c r="I58" s="17"/>
    </row>
    <row r="59" customFormat="false" ht="12.8" hidden="false" customHeight="false" outlineLevel="0" collapsed="false">
      <c r="B59" s="1" t="s">
        <v>140</v>
      </c>
      <c r="C59" s="1" t="s">
        <v>140</v>
      </c>
      <c r="D59" s="4" t="s">
        <v>116</v>
      </c>
      <c r="E59" s="4" t="n">
        <v>1.1</v>
      </c>
      <c r="F59" s="0"/>
      <c r="I59" s="17"/>
    </row>
    <row r="60" customFormat="false" ht="12.8" hidden="false" customHeight="false" outlineLevel="0" collapsed="false">
      <c r="B60" s="1" t="s">
        <v>141</v>
      </c>
      <c r="C60" s="1" t="s">
        <v>142</v>
      </c>
      <c r="D60" s="4" t="s">
        <v>116</v>
      </c>
      <c r="E60" s="4" t="n">
        <v>1.1</v>
      </c>
      <c r="F60" s="0"/>
      <c r="I60" s="17"/>
    </row>
    <row r="61" customFormat="false" ht="12.8" hidden="false" customHeight="false" outlineLevel="0" collapsed="false">
      <c r="B61" s="1" t="s">
        <v>143</v>
      </c>
      <c r="C61" s="1" t="s">
        <v>144</v>
      </c>
      <c r="D61" s="4" t="s">
        <v>116</v>
      </c>
      <c r="E61" s="4" t="n">
        <v>1.1</v>
      </c>
      <c r="F61" s="0"/>
      <c r="I61" s="17"/>
    </row>
    <row r="62" customFormat="false" ht="12.8" hidden="false" customHeight="false" outlineLevel="0" collapsed="false">
      <c r="B62" s="1" t="s">
        <v>145</v>
      </c>
      <c r="C62" s="1" t="s">
        <v>146</v>
      </c>
      <c r="D62" s="4" t="s">
        <v>116</v>
      </c>
      <c r="E62" s="4" t="n">
        <v>1.1</v>
      </c>
      <c r="F62" s="0"/>
      <c r="I62" s="17"/>
    </row>
    <row r="63" customFormat="false" ht="12.8" hidden="false" customHeight="false" outlineLevel="0" collapsed="false">
      <c r="B63" s="1" t="s">
        <v>147</v>
      </c>
      <c r="C63" s="1" t="s">
        <v>147</v>
      </c>
      <c r="D63" s="4" t="s">
        <v>116</v>
      </c>
      <c r="E63" s="4" t="n">
        <v>1.1</v>
      </c>
      <c r="F63" s="0"/>
      <c r="I63" s="17"/>
    </row>
    <row r="64" customFormat="false" ht="12.8" hidden="false" customHeight="false" outlineLevel="0" collapsed="false">
      <c r="B64" s="1" t="s">
        <v>148</v>
      </c>
      <c r="C64" s="1" t="s">
        <v>149</v>
      </c>
      <c r="D64" s="4" t="s">
        <v>116</v>
      </c>
      <c r="E64" s="4" t="n">
        <v>1.1</v>
      </c>
      <c r="F64" s="0"/>
      <c r="I64" s="17"/>
    </row>
    <row r="65" customFormat="false" ht="12.8" hidden="false" customHeight="false" outlineLevel="0" collapsed="false">
      <c r="B65" s="1" t="s">
        <v>150</v>
      </c>
      <c r="C65" s="1" t="s">
        <v>151</v>
      </c>
      <c r="D65" s="4" t="s">
        <v>116</v>
      </c>
      <c r="E65" s="4" t="n">
        <v>1.1</v>
      </c>
      <c r="F65" s="0"/>
      <c r="I65" s="17"/>
    </row>
    <row r="66" customFormat="false" ht="12.8" hidden="false" customHeight="false" outlineLevel="0" collapsed="false">
      <c r="B66" s="1" t="s">
        <v>152</v>
      </c>
      <c r="C66" s="1" t="s">
        <v>152</v>
      </c>
      <c r="D66" s="4" t="s">
        <v>116</v>
      </c>
      <c r="E66" s="4" t="n">
        <v>1.1</v>
      </c>
      <c r="F66" s="0"/>
      <c r="I66" s="17"/>
    </row>
    <row r="67" customFormat="false" ht="12.8" hidden="false" customHeight="false" outlineLevel="0" collapsed="false">
      <c r="B67" s="1" t="s">
        <v>153</v>
      </c>
      <c r="C67" s="1" t="s">
        <v>154</v>
      </c>
      <c r="D67" s="4" t="s">
        <v>116</v>
      </c>
      <c r="E67" s="4" t="n">
        <v>1.1</v>
      </c>
      <c r="F67" s="0"/>
      <c r="I67" s="17"/>
    </row>
    <row r="68" customFormat="false" ht="12.8" hidden="false" customHeight="false" outlineLevel="0" collapsed="false">
      <c r="B68" s="1" t="s">
        <v>155</v>
      </c>
      <c r="C68" s="1" t="s">
        <v>155</v>
      </c>
      <c r="D68" s="4" t="s">
        <v>116</v>
      </c>
      <c r="E68" s="4" t="n">
        <v>1.1</v>
      </c>
      <c r="F68" s="0"/>
      <c r="I68" s="17"/>
    </row>
    <row r="69" customFormat="false" ht="12.8" hidden="false" customHeight="false" outlineLevel="0" collapsed="false">
      <c r="B69" s="1" t="s">
        <v>156</v>
      </c>
      <c r="C69" s="1" t="s">
        <v>157</v>
      </c>
      <c r="D69" s="4" t="s">
        <v>116</v>
      </c>
      <c r="E69" s="4" t="n">
        <v>1.1</v>
      </c>
      <c r="F69" s="0"/>
      <c r="I69" s="17"/>
    </row>
    <row r="70" customFormat="false" ht="12.8" hidden="false" customHeight="false" outlineLevel="0" collapsed="false">
      <c r="B70" s="1" t="s">
        <v>158</v>
      </c>
      <c r="C70" s="1" t="s">
        <v>158</v>
      </c>
      <c r="D70" s="4" t="s">
        <v>116</v>
      </c>
      <c r="E70" s="4" t="n">
        <v>1.1</v>
      </c>
      <c r="F70" s="0"/>
      <c r="I70" s="17"/>
    </row>
    <row r="71" customFormat="false" ht="12.8" hidden="false" customHeight="false" outlineLevel="0" collapsed="false">
      <c r="B71" s="1" t="s">
        <v>159</v>
      </c>
      <c r="C71" s="1" t="s">
        <v>159</v>
      </c>
      <c r="D71" s="4" t="s">
        <v>116</v>
      </c>
      <c r="E71" s="4" t="n">
        <v>1.1</v>
      </c>
      <c r="F71" s="0"/>
      <c r="I71" s="17"/>
    </row>
    <row r="72" customFormat="false" ht="12.8" hidden="false" customHeight="false" outlineLevel="0" collapsed="false">
      <c r="B72" s="1" t="s">
        <v>160</v>
      </c>
      <c r="C72" s="1" t="s">
        <v>161</v>
      </c>
      <c r="D72" s="4" t="s">
        <v>116</v>
      </c>
      <c r="E72" s="4" t="n">
        <v>1.1</v>
      </c>
      <c r="F72" s="0"/>
      <c r="I72" s="17"/>
    </row>
    <row r="73" customFormat="false" ht="12.8" hidden="false" customHeight="false" outlineLevel="0" collapsed="false">
      <c r="B73" s="1" t="s">
        <v>162</v>
      </c>
      <c r="C73" s="1" t="s">
        <v>163</v>
      </c>
      <c r="D73" s="4" t="s">
        <v>116</v>
      </c>
      <c r="E73" s="4" t="n">
        <v>1.1</v>
      </c>
      <c r="F73" s="0"/>
      <c r="I73" s="17"/>
    </row>
    <row r="74" customFormat="false" ht="12.8" hidden="false" customHeight="false" outlineLevel="0" collapsed="false">
      <c r="B74" s="1" t="s">
        <v>164</v>
      </c>
      <c r="C74" s="1" t="s">
        <v>164</v>
      </c>
      <c r="D74" s="4" t="s">
        <v>116</v>
      </c>
      <c r="E74" s="4" t="n">
        <v>1.1</v>
      </c>
      <c r="F74" s="0"/>
      <c r="I74" s="17"/>
    </row>
    <row r="75" customFormat="false" ht="12.8" hidden="false" customHeight="false" outlineLevel="0" collapsed="false">
      <c r="B75" s="1" t="s">
        <v>165</v>
      </c>
      <c r="C75" s="1" t="s">
        <v>166</v>
      </c>
      <c r="D75" s="4" t="s">
        <v>116</v>
      </c>
      <c r="E75" s="4" t="n">
        <v>1.1</v>
      </c>
      <c r="F75" s="0"/>
      <c r="I75" s="17"/>
    </row>
    <row r="76" customFormat="false" ht="12.8" hidden="false" customHeight="false" outlineLevel="0" collapsed="false">
      <c r="B76" s="1" t="s">
        <v>167</v>
      </c>
      <c r="C76" s="1" t="s">
        <v>168</v>
      </c>
      <c r="D76" s="4" t="s">
        <v>116</v>
      </c>
      <c r="E76" s="4" t="n">
        <v>1.2</v>
      </c>
      <c r="F76" s="0"/>
      <c r="I76" s="17"/>
    </row>
    <row r="77" customFormat="false" ht="12.8" hidden="false" customHeight="false" outlineLevel="0" collapsed="false">
      <c r="B77" s="1" t="s">
        <v>169</v>
      </c>
      <c r="C77" s="1" t="s">
        <v>170</v>
      </c>
      <c r="D77" s="4" t="s">
        <v>116</v>
      </c>
      <c r="E77" s="4" t="n">
        <v>1.1</v>
      </c>
      <c r="F77" s="0"/>
      <c r="I77" s="17"/>
    </row>
    <row r="78" customFormat="false" ht="12.8" hidden="false" customHeight="false" outlineLevel="0" collapsed="false">
      <c r="B78" s="1" t="s">
        <v>171</v>
      </c>
      <c r="C78" s="1" t="s">
        <v>172</v>
      </c>
      <c r="D78" s="4" t="s">
        <v>116</v>
      </c>
      <c r="E78" s="4" t="n">
        <v>1.3</v>
      </c>
      <c r="F78" s="0"/>
      <c r="I78" s="17"/>
    </row>
    <row r="79" customFormat="false" ht="12.8" hidden="false" customHeight="false" outlineLevel="0" collapsed="false">
      <c r="B79" s="1" t="s">
        <v>173</v>
      </c>
      <c r="C79" s="1" t="s">
        <v>174</v>
      </c>
      <c r="D79" s="4" t="s">
        <v>116</v>
      </c>
      <c r="E79" s="4" t="n">
        <v>1.1</v>
      </c>
      <c r="F79" s="0"/>
      <c r="I79" s="17"/>
    </row>
    <row r="80" customFormat="false" ht="12.8" hidden="false" customHeight="false" outlineLevel="0" collapsed="false">
      <c r="B80" s="1" t="s">
        <v>175</v>
      </c>
      <c r="C80" s="1" t="s">
        <v>175</v>
      </c>
      <c r="D80" s="4" t="s">
        <v>116</v>
      </c>
      <c r="E80" s="4" t="n">
        <v>1.1</v>
      </c>
      <c r="F80" s="0"/>
      <c r="I80" s="17"/>
    </row>
    <row r="81" customFormat="false" ht="12.8" hidden="false" customHeight="false" outlineLevel="0" collapsed="false">
      <c r="B81" s="1" t="s">
        <v>176</v>
      </c>
      <c r="C81" s="1" t="s">
        <v>177</v>
      </c>
      <c r="D81" s="4" t="s">
        <v>116</v>
      </c>
      <c r="E81" s="4" t="n">
        <v>1.1</v>
      </c>
      <c r="F81" s="0"/>
      <c r="I81" s="17"/>
    </row>
    <row r="82" customFormat="false" ht="12.8" hidden="false" customHeight="false" outlineLevel="0" collapsed="false">
      <c r="B82" s="1" t="s">
        <v>178</v>
      </c>
      <c r="C82" s="1" t="s">
        <v>178</v>
      </c>
      <c r="D82" s="4" t="s">
        <v>116</v>
      </c>
      <c r="E82" s="4" t="n">
        <v>1.1</v>
      </c>
      <c r="F82" s="0"/>
      <c r="I82" s="17"/>
    </row>
    <row r="83" customFormat="false" ht="12.8" hidden="false" customHeight="false" outlineLevel="0" collapsed="false">
      <c r="B83" s="1" t="s">
        <v>179</v>
      </c>
      <c r="C83" s="1" t="s">
        <v>180</v>
      </c>
      <c r="D83" s="4" t="s">
        <v>116</v>
      </c>
      <c r="E83" s="4" t="n">
        <v>1.1</v>
      </c>
      <c r="F83" s="0"/>
      <c r="I83" s="17"/>
    </row>
    <row r="84" customFormat="false" ht="12.8" hidden="false" customHeight="false" outlineLevel="0" collapsed="false">
      <c r="B84" s="1" t="s">
        <v>181</v>
      </c>
      <c r="C84" s="1" t="s">
        <v>181</v>
      </c>
      <c r="D84" s="4" t="s">
        <v>116</v>
      </c>
      <c r="E84" s="4" t="n">
        <v>1.1</v>
      </c>
      <c r="F84" s="0"/>
      <c r="I84" s="17"/>
    </row>
    <row r="85" customFormat="false" ht="12.8" hidden="false" customHeight="false" outlineLevel="0" collapsed="false">
      <c r="B85" s="1" t="s">
        <v>182</v>
      </c>
      <c r="C85" s="1" t="s">
        <v>183</v>
      </c>
      <c r="D85" s="4" t="s">
        <v>116</v>
      </c>
      <c r="E85" s="4" t="n">
        <v>1.1</v>
      </c>
      <c r="F85" s="0"/>
      <c r="I85" s="17"/>
    </row>
    <row r="86" customFormat="false" ht="12.8" hidden="false" customHeight="false" outlineLevel="0" collapsed="false">
      <c r="B86" s="1" t="s">
        <v>184</v>
      </c>
      <c r="C86" s="1" t="s">
        <v>184</v>
      </c>
      <c r="D86" s="4" t="s">
        <v>116</v>
      </c>
      <c r="E86" s="4" t="n">
        <v>1.1</v>
      </c>
      <c r="F86" s="0"/>
      <c r="I86" s="17"/>
    </row>
    <row r="87" customFormat="false" ht="12.8" hidden="false" customHeight="false" outlineLevel="0" collapsed="false">
      <c r="B87" s="1" t="s">
        <v>185</v>
      </c>
      <c r="C87" s="1" t="s">
        <v>185</v>
      </c>
      <c r="D87" s="4" t="s">
        <v>116</v>
      </c>
      <c r="E87" s="4" t="n">
        <v>1.1</v>
      </c>
      <c r="F87" s="0"/>
      <c r="I87" s="17"/>
    </row>
    <row r="88" customFormat="false" ht="12.8" hidden="false" customHeight="false" outlineLevel="0" collapsed="false">
      <c r="B88" s="1" t="s">
        <v>186</v>
      </c>
      <c r="C88" s="1" t="s">
        <v>187</v>
      </c>
      <c r="D88" s="4" t="s">
        <v>116</v>
      </c>
      <c r="E88" s="4" t="n">
        <v>1.1</v>
      </c>
      <c r="F88" s="0"/>
      <c r="I88" s="17"/>
    </row>
    <row r="89" customFormat="false" ht="12.8" hidden="false" customHeight="false" outlineLevel="0" collapsed="false">
      <c r="B89" s="1" t="s">
        <v>188</v>
      </c>
      <c r="C89" s="1" t="s">
        <v>189</v>
      </c>
      <c r="D89" s="4" t="s">
        <v>116</v>
      </c>
      <c r="E89" s="4" t="n">
        <v>1.1</v>
      </c>
      <c r="F89" s="0"/>
      <c r="I89" s="17"/>
    </row>
    <row r="90" customFormat="false" ht="12.8" hidden="false" customHeight="false" outlineLevel="0" collapsed="false">
      <c r="B90" s="1" t="s">
        <v>190</v>
      </c>
      <c r="C90" s="1" t="s">
        <v>191</v>
      </c>
      <c r="D90" s="4" t="s">
        <v>116</v>
      </c>
      <c r="E90" s="4" t="n">
        <v>1.1</v>
      </c>
      <c r="F90" s="0"/>
      <c r="I90" s="17"/>
    </row>
    <row r="91" customFormat="false" ht="12.8" hidden="false" customHeight="false" outlineLevel="0" collapsed="false">
      <c r="B91" s="1" t="s">
        <v>192</v>
      </c>
      <c r="C91" s="1" t="s">
        <v>193</v>
      </c>
      <c r="D91" s="4" t="s">
        <v>116</v>
      </c>
      <c r="E91" s="4" t="n">
        <v>1.1</v>
      </c>
      <c r="F91" s="0"/>
      <c r="I91" s="17"/>
    </row>
    <row r="92" customFormat="false" ht="12.8" hidden="false" customHeight="false" outlineLevel="0" collapsed="false">
      <c r="B92" s="1" t="s">
        <v>194</v>
      </c>
      <c r="C92" s="1" t="s">
        <v>195</v>
      </c>
      <c r="D92" s="4" t="s">
        <v>116</v>
      </c>
      <c r="E92" s="4" t="n">
        <v>1.1</v>
      </c>
      <c r="F92" s="0"/>
      <c r="I92" s="17"/>
    </row>
    <row r="93" customFormat="false" ht="12.8" hidden="false" customHeight="false" outlineLevel="0" collapsed="false">
      <c r="B93" s="1" t="s">
        <v>196</v>
      </c>
      <c r="C93" s="1" t="s">
        <v>197</v>
      </c>
      <c r="D93" s="4" t="s">
        <v>116</v>
      </c>
      <c r="E93" s="4" t="n">
        <v>1.1</v>
      </c>
      <c r="F93" s="0"/>
      <c r="I93" s="17"/>
    </row>
    <row r="94" customFormat="false" ht="12.8" hidden="false" customHeight="false" outlineLevel="0" collapsed="false">
      <c r="B94" s="1" t="s">
        <v>198</v>
      </c>
      <c r="C94" s="1" t="s">
        <v>199</v>
      </c>
      <c r="D94" s="4" t="s">
        <v>116</v>
      </c>
      <c r="E94" s="4" t="n">
        <v>1.1</v>
      </c>
      <c r="F94" s="0"/>
      <c r="I94" s="17"/>
    </row>
    <row r="95" customFormat="false" ht="12.8" hidden="false" customHeight="false" outlineLevel="0" collapsed="false">
      <c r="B95" s="1" t="s">
        <v>200</v>
      </c>
      <c r="C95" s="1" t="s">
        <v>201</v>
      </c>
      <c r="D95" s="4" t="s">
        <v>116</v>
      </c>
      <c r="E95" s="4" t="n">
        <v>1.1</v>
      </c>
      <c r="F95" s="0"/>
      <c r="I95" s="17"/>
    </row>
    <row r="96" customFormat="false" ht="12.8" hidden="false" customHeight="false" outlineLevel="0" collapsed="false">
      <c r="B96" s="1" t="s">
        <v>202</v>
      </c>
      <c r="C96" s="1" t="s">
        <v>203</v>
      </c>
      <c r="D96" s="4" t="s">
        <v>116</v>
      </c>
      <c r="E96" s="4" t="n">
        <v>1.1</v>
      </c>
      <c r="F96" s="0"/>
      <c r="I96" s="17"/>
    </row>
    <row r="97" customFormat="false" ht="12.8" hidden="false" customHeight="false" outlineLevel="0" collapsed="false">
      <c r="B97" s="1" t="s">
        <v>204</v>
      </c>
      <c r="C97" s="1" t="s">
        <v>204</v>
      </c>
      <c r="D97" s="4" t="s">
        <v>116</v>
      </c>
      <c r="E97" s="4" t="n">
        <v>1.1</v>
      </c>
      <c r="F97" s="0"/>
      <c r="I97" s="17"/>
    </row>
    <row r="98" customFormat="false" ht="12.8" hidden="false" customHeight="false" outlineLevel="0" collapsed="false">
      <c r="B98" s="1" t="s">
        <v>205</v>
      </c>
      <c r="C98" s="1" t="s">
        <v>206</v>
      </c>
      <c r="D98" s="4" t="s">
        <v>116</v>
      </c>
      <c r="E98" s="4" t="n">
        <v>1.1</v>
      </c>
      <c r="F98" s="0"/>
      <c r="I98" s="17"/>
    </row>
    <row r="99" customFormat="false" ht="12.8" hidden="false" customHeight="false" outlineLevel="0" collapsed="false">
      <c r="B99" s="1" t="s">
        <v>207</v>
      </c>
      <c r="C99" s="1" t="s">
        <v>208</v>
      </c>
      <c r="D99" s="4" t="s">
        <v>116</v>
      </c>
      <c r="E99" s="4" t="n">
        <v>1.1</v>
      </c>
      <c r="F99" s="0"/>
      <c r="I99" s="17"/>
    </row>
    <row r="100" customFormat="false" ht="12.8" hidden="false" customHeight="false" outlineLevel="0" collapsed="false">
      <c r="B100" s="1" t="s">
        <v>209</v>
      </c>
      <c r="C100" s="1" t="s">
        <v>210</v>
      </c>
      <c r="D100" s="4" t="s">
        <v>116</v>
      </c>
      <c r="E100" s="4" t="n">
        <v>1.1</v>
      </c>
      <c r="F100" s="0"/>
      <c r="I100" s="17"/>
    </row>
    <row r="101" customFormat="false" ht="12.8" hidden="false" customHeight="false" outlineLevel="0" collapsed="false">
      <c r="B101" s="1" t="s">
        <v>211</v>
      </c>
      <c r="C101" s="1" t="s">
        <v>211</v>
      </c>
      <c r="D101" s="4" t="s">
        <v>116</v>
      </c>
      <c r="E101" s="4" t="n">
        <v>1.1</v>
      </c>
      <c r="F101" s="0"/>
      <c r="I101" s="17"/>
    </row>
    <row r="102" customFormat="false" ht="12.8" hidden="false" customHeight="false" outlineLevel="0" collapsed="false">
      <c r="B102" s="1" t="s">
        <v>212</v>
      </c>
      <c r="C102" s="1" t="s">
        <v>212</v>
      </c>
      <c r="D102" s="4" t="s">
        <v>116</v>
      </c>
      <c r="E102" s="4" t="n">
        <v>1.1</v>
      </c>
      <c r="F102" s="0"/>
      <c r="I102" s="17"/>
    </row>
    <row r="103" customFormat="false" ht="12.8" hidden="false" customHeight="false" outlineLevel="0" collapsed="false">
      <c r="B103" s="1" t="s">
        <v>213</v>
      </c>
      <c r="C103" s="1" t="s">
        <v>213</v>
      </c>
      <c r="D103" s="4" t="s">
        <v>116</v>
      </c>
      <c r="E103" s="4" t="n">
        <v>1.1</v>
      </c>
      <c r="F103" s="0"/>
      <c r="I103" s="17"/>
    </row>
    <row r="104" customFormat="false" ht="12.8" hidden="false" customHeight="false" outlineLevel="0" collapsed="false">
      <c r="B104" s="1" t="s">
        <v>214</v>
      </c>
      <c r="C104" s="1" t="s">
        <v>214</v>
      </c>
      <c r="D104" s="4" t="s">
        <v>116</v>
      </c>
      <c r="E104" s="4" t="n">
        <v>1.1</v>
      </c>
      <c r="F104" s="0"/>
      <c r="I104" s="17"/>
    </row>
    <row r="105" customFormat="false" ht="12.8" hidden="false" customHeight="false" outlineLevel="0" collapsed="false">
      <c r="B105" s="1" t="s">
        <v>215</v>
      </c>
      <c r="C105" s="1" t="s">
        <v>216</v>
      </c>
      <c r="D105" s="4" t="s">
        <v>116</v>
      </c>
      <c r="E105" s="4" t="n">
        <v>1.1</v>
      </c>
      <c r="F105" s="0"/>
      <c r="I105" s="17"/>
    </row>
    <row r="106" customFormat="false" ht="12.8" hidden="false" customHeight="false" outlineLevel="0" collapsed="false">
      <c r="B106" s="1" t="s">
        <v>217</v>
      </c>
      <c r="C106" s="1" t="s">
        <v>218</v>
      </c>
      <c r="D106" s="4" t="s">
        <v>116</v>
      </c>
      <c r="E106" s="4" t="n">
        <v>1.1</v>
      </c>
      <c r="F106" s="0"/>
      <c r="I106" s="17"/>
    </row>
    <row r="107" customFormat="false" ht="12.8" hidden="false" customHeight="false" outlineLevel="0" collapsed="false">
      <c r="B107" s="1" t="s">
        <v>219</v>
      </c>
      <c r="C107" s="1" t="s">
        <v>219</v>
      </c>
      <c r="D107" s="4" t="s">
        <v>116</v>
      </c>
      <c r="E107" s="4" t="n">
        <v>1.1</v>
      </c>
      <c r="F107" s="0"/>
      <c r="I107" s="17"/>
    </row>
    <row r="108" customFormat="false" ht="12.8" hidden="false" customHeight="false" outlineLevel="0" collapsed="false">
      <c r="B108" s="1" t="s">
        <v>220</v>
      </c>
      <c r="C108" s="1" t="s">
        <v>221</v>
      </c>
      <c r="D108" s="4" t="s">
        <v>116</v>
      </c>
      <c r="E108" s="4" t="n">
        <v>1.1</v>
      </c>
      <c r="F108" s="0"/>
      <c r="I108" s="17"/>
    </row>
    <row r="109" customFormat="false" ht="12.8" hidden="false" customHeight="false" outlineLevel="0" collapsed="false">
      <c r="B109" s="1" t="s">
        <v>222</v>
      </c>
      <c r="C109" s="1" t="s">
        <v>222</v>
      </c>
      <c r="D109" s="4" t="s">
        <v>116</v>
      </c>
      <c r="E109" s="4" t="n">
        <v>1.1</v>
      </c>
      <c r="F109" s="0"/>
      <c r="I109" s="17"/>
    </row>
    <row r="110" customFormat="false" ht="12.8" hidden="false" customHeight="false" outlineLevel="0" collapsed="false">
      <c r="B110" s="1" t="s">
        <v>223</v>
      </c>
      <c r="C110" s="1" t="s">
        <v>223</v>
      </c>
      <c r="D110" s="4" t="s">
        <v>116</v>
      </c>
      <c r="E110" s="4" t="n">
        <v>1.1</v>
      </c>
      <c r="F110" s="0"/>
      <c r="I110" s="17"/>
    </row>
    <row r="111" customFormat="false" ht="12.8" hidden="false" customHeight="false" outlineLevel="0" collapsed="false">
      <c r="B111" s="1" t="s">
        <v>224</v>
      </c>
      <c r="C111" s="1" t="s">
        <v>224</v>
      </c>
      <c r="D111" s="4" t="s">
        <v>116</v>
      </c>
      <c r="E111" s="4" t="n">
        <v>1.1</v>
      </c>
      <c r="F111" s="0"/>
      <c r="I111" s="17"/>
    </row>
    <row r="112" customFormat="false" ht="12.8" hidden="false" customHeight="false" outlineLevel="0" collapsed="false">
      <c r="B112" s="1" t="s">
        <v>225</v>
      </c>
      <c r="C112" s="1" t="s">
        <v>225</v>
      </c>
      <c r="D112" s="4" t="s">
        <v>116</v>
      </c>
      <c r="E112" s="4" t="n">
        <v>1.1</v>
      </c>
      <c r="F112" s="0"/>
      <c r="I112" s="17"/>
    </row>
    <row r="113" customFormat="false" ht="12.8" hidden="false" customHeight="false" outlineLevel="0" collapsed="false">
      <c r="B113" s="1" t="s">
        <v>226</v>
      </c>
      <c r="C113" s="1" t="s">
        <v>227</v>
      </c>
      <c r="D113" s="4" t="s">
        <v>116</v>
      </c>
      <c r="E113" s="4" t="n">
        <v>1.1</v>
      </c>
      <c r="F113" s="0"/>
      <c r="I113" s="17"/>
    </row>
    <row r="114" customFormat="false" ht="12.8" hidden="false" customHeight="false" outlineLevel="0" collapsed="false">
      <c r="B114" s="1" t="s">
        <v>228</v>
      </c>
      <c r="C114" s="1" t="s">
        <v>228</v>
      </c>
      <c r="D114" s="4" t="s">
        <v>116</v>
      </c>
      <c r="E114" s="4" t="n">
        <v>1.1</v>
      </c>
      <c r="F114" s="0"/>
      <c r="I114" s="17"/>
    </row>
    <row r="115" customFormat="false" ht="12.8" hidden="false" customHeight="false" outlineLevel="0" collapsed="false">
      <c r="B115" s="1" t="s">
        <v>229</v>
      </c>
      <c r="C115" s="1" t="s">
        <v>229</v>
      </c>
      <c r="D115" s="4" t="s">
        <v>116</v>
      </c>
      <c r="E115" s="4" t="n">
        <v>1.1</v>
      </c>
      <c r="F115" s="0"/>
      <c r="I115" s="17"/>
    </row>
    <row r="116" customFormat="false" ht="12.8" hidden="false" customHeight="false" outlineLevel="0" collapsed="false">
      <c r="B116" s="1" t="s">
        <v>230</v>
      </c>
      <c r="C116" s="1" t="s">
        <v>231</v>
      </c>
      <c r="D116" s="4" t="s">
        <v>116</v>
      </c>
      <c r="E116" s="4" t="n">
        <v>1.1</v>
      </c>
      <c r="F116" s="0"/>
      <c r="I116" s="17"/>
    </row>
    <row r="117" customFormat="false" ht="12.8" hidden="false" customHeight="false" outlineLevel="0" collapsed="false">
      <c r="B117" s="1" t="s">
        <v>232</v>
      </c>
      <c r="C117" s="1" t="s">
        <v>232</v>
      </c>
      <c r="D117" s="4" t="s">
        <v>116</v>
      </c>
      <c r="E117" s="4" t="n">
        <v>1.1</v>
      </c>
      <c r="F117" s="0"/>
      <c r="I117" s="17"/>
    </row>
    <row r="118" customFormat="false" ht="12.8" hidden="false" customHeight="false" outlineLevel="0" collapsed="false">
      <c r="B118" s="1" t="s">
        <v>233</v>
      </c>
      <c r="C118" s="1" t="s">
        <v>233</v>
      </c>
      <c r="D118" s="4" t="s">
        <v>116</v>
      </c>
      <c r="E118" s="4" t="n">
        <v>1.1</v>
      </c>
      <c r="F118" s="0"/>
      <c r="I118" s="17"/>
    </row>
    <row r="119" customFormat="false" ht="12.8" hidden="false" customHeight="false" outlineLevel="0" collapsed="false">
      <c r="B119" s="1" t="s">
        <v>234</v>
      </c>
      <c r="C119" s="1" t="s">
        <v>234</v>
      </c>
      <c r="D119" s="4" t="s">
        <v>116</v>
      </c>
      <c r="E119" s="4" t="n">
        <v>1.1</v>
      </c>
      <c r="F119" s="0"/>
      <c r="I119" s="17"/>
    </row>
    <row r="120" customFormat="false" ht="12.8" hidden="false" customHeight="false" outlineLevel="0" collapsed="false">
      <c r="B120" s="1" t="s">
        <v>235</v>
      </c>
      <c r="C120" s="1" t="s">
        <v>235</v>
      </c>
      <c r="D120" s="4" t="s">
        <v>116</v>
      </c>
      <c r="E120" s="4" t="n">
        <v>1.1</v>
      </c>
      <c r="F120" s="0"/>
      <c r="I120" s="17"/>
    </row>
    <row r="121" customFormat="false" ht="12.8" hidden="false" customHeight="false" outlineLevel="0" collapsed="false">
      <c r="B121" s="1" t="s">
        <v>236</v>
      </c>
      <c r="C121" s="1" t="s">
        <v>237</v>
      </c>
      <c r="D121" s="4" t="s">
        <v>116</v>
      </c>
      <c r="E121" s="4" t="n">
        <v>1.1</v>
      </c>
      <c r="F121" s="0"/>
      <c r="I121" s="17"/>
    </row>
    <row r="122" customFormat="false" ht="12.8" hidden="false" customHeight="false" outlineLevel="0" collapsed="false">
      <c r="B122" s="1" t="s">
        <v>238</v>
      </c>
      <c r="C122" s="1" t="s">
        <v>238</v>
      </c>
      <c r="D122" s="4" t="s">
        <v>116</v>
      </c>
      <c r="E122" s="4" t="n">
        <v>1.1</v>
      </c>
      <c r="F122" s="0"/>
      <c r="I122" s="17"/>
    </row>
    <row r="123" customFormat="false" ht="12.8" hidden="false" customHeight="false" outlineLevel="0" collapsed="false">
      <c r="B123" s="1" t="s">
        <v>239</v>
      </c>
      <c r="C123" s="1" t="s">
        <v>239</v>
      </c>
      <c r="D123" s="4" t="s">
        <v>116</v>
      </c>
      <c r="E123" s="4" t="n">
        <v>1.1</v>
      </c>
      <c r="F123" s="0"/>
      <c r="I123" s="17"/>
    </row>
    <row r="124" customFormat="false" ht="12.8" hidden="false" customHeight="false" outlineLevel="0" collapsed="false">
      <c r="B124" s="1" t="s">
        <v>240</v>
      </c>
      <c r="C124" s="1" t="s">
        <v>240</v>
      </c>
      <c r="D124" s="4" t="s">
        <v>116</v>
      </c>
      <c r="E124" s="4" t="n">
        <v>1.1</v>
      </c>
      <c r="F124" s="0"/>
      <c r="I124" s="17"/>
    </row>
    <row r="125" customFormat="false" ht="12.8" hidden="false" customHeight="false" outlineLevel="0" collapsed="false">
      <c r="B125" s="1" t="s">
        <v>241</v>
      </c>
      <c r="C125" s="1" t="s">
        <v>241</v>
      </c>
      <c r="D125" s="4" t="s">
        <v>116</v>
      </c>
      <c r="E125" s="4" t="n">
        <v>1.1</v>
      </c>
      <c r="F125" s="0"/>
      <c r="I125" s="17"/>
    </row>
    <row r="126" customFormat="false" ht="12.8" hidden="false" customHeight="false" outlineLevel="0" collapsed="false">
      <c r="B126" s="1" t="s">
        <v>242</v>
      </c>
      <c r="C126" s="1" t="s">
        <v>243</v>
      </c>
      <c r="D126" s="4" t="s">
        <v>116</v>
      </c>
      <c r="E126" s="4" t="n">
        <v>1.1</v>
      </c>
      <c r="F126" s="0"/>
      <c r="I126" s="17"/>
    </row>
    <row r="127" customFormat="false" ht="12.8" hidden="false" customHeight="false" outlineLevel="0" collapsed="false">
      <c r="B127" s="1" t="s">
        <v>244</v>
      </c>
      <c r="C127" s="1" t="s">
        <v>244</v>
      </c>
      <c r="D127" s="4" t="s">
        <v>116</v>
      </c>
      <c r="E127" s="4" t="n">
        <v>1.1</v>
      </c>
      <c r="F127" s="0"/>
      <c r="I127" s="17"/>
    </row>
    <row r="128" customFormat="false" ht="12.8" hidden="false" customHeight="false" outlineLevel="0" collapsed="false">
      <c r="B128" s="1" t="s">
        <v>245</v>
      </c>
      <c r="C128" s="1" t="s">
        <v>245</v>
      </c>
      <c r="D128" s="4" t="s">
        <v>116</v>
      </c>
      <c r="E128" s="4" t="n">
        <v>1.35</v>
      </c>
      <c r="F128" s="0"/>
      <c r="I128" s="17"/>
    </row>
    <row r="129" customFormat="false" ht="12.8" hidden="false" customHeight="false" outlineLevel="0" collapsed="false">
      <c r="B129" s="1" t="s">
        <v>246</v>
      </c>
      <c r="C129" s="1" t="s">
        <v>246</v>
      </c>
      <c r="D129" s="4" t="s">
        <v>116</v>
      </c>
      <c r="E129" s="4" t="n">
        <v>1.1</v>
      </c>
      <c r="F129" s="0"/>
      <c r="I129" s="17"/>
    </row>
    <row r="130" customFormat="false" ht="12.8" hidden="false" customHeight="false" outlineLevel="0" collapsed="false">
      <c r="B130" s="1" t="s">
        <v>247</v>
      </c>
      <c r="C130" s="1" t="s">
        <v>248</v>
      </c>
      <c r="D130" s="4" t="s">
        <v>116</v>
      </c>
      <c r="E130" s="4" t="n">
        <v>1.4</v>
      </c>
      <c r="F130" s="0"/>
      <c r="I130" s="17"/>
    </row>
    <row r="131" customFormat="false" ht="12.8" hidden="false" customHeight="false" outlineLevel="0" collapsed="false">
      <c r="B131" s="1" t="s">
        <v>249</v>
      </c>
      <c r="C131" s="1" t="s">
        <v>249</v>
      </c>
      <c r="D131" s="4" t="s">
        <v>116</v>
      </c>
      <c r="E131" s="4" t="n">
        <v>1.1</v>
      </c>
      <c r="F131" s="0"/>
      <c r="I131" s="17"/>
    </row>
    <row r="132" customFormat="false" ht="12.8" hidden="false" customHeight="false" outlineLevel="0" collapsed="false">
      <c r="I132" s="17"/>
    </row>
    <row r="133" customFormat="false" ht="12.8" hidden="false" customHeight="false" outlineLevel="0" collapsed="false">
      <c r="I133" s="17"/>
    </row>
    <row r="134" customFormat="false" ht="12.8" hidden="false" customHeight="false" outlineLevel="0" collapsed="false">
      <c r="I134" s="17"/>
    </row>
    <row r="135" customFormat="false" ht="17.35" hidden="false" customHeight="false" outlineLevel="0" collapsed="false">
      <c r="B135" s="13" t="s">
        <v>250</v>
      </c>
      <c r="I135" s="17"/>
    </row>
    <row r="136" customFormat="false" ht="12.8" hidden="false" customHeight="false" outlineLevel="0" collapsed="false">
      <c r="I136" s="17"/>
    </row>
    <row r="137" customFormat="false" ht="12.8" hidden="false" customHeight="false" outlineLevel="0" collapsed="false">
      <c r="B137" s="7" t="s">
        <v>251</v>
      </c>
      <c r="C137" s="7" t="s">
        <v>252</v>
      </c>
      <c r="D137" s="8" t="s">
        <v>253</v>
      </c>
      <c r="I137" s="17"/>
    </row>
    <row r="138" customFormat="false" ht="12.8" hidden="false" customHeight="false" outlineLevel="0" collapsed="false">
      <c r="B138" s="1" t="s">
        <v>254</v>
      </c>
      <c r="C138" s="1" t="s">
        <v>255</v>
      </c>
      <c r="D138" s="2" t="s">
        <v>256</v>
      </c>
      <c r="I138" s="17"/>
    </row>
    <row r="139" customFormat="false" ht="12.8" hidden="false" customHeight="false" outlineLevel="0" collapsed="false">
      <c r="B139" s="1" t="s">
        <v>257</v>
      </c>
      <c r="C139" s="1" t="s">
        <v>258</v>
      </c>
      <c r="D139" s="2" t="s">
        <v>259</v>
      </c>
      <c r="I139" s="17"/>
    </row>
    <row r="140" customFormat="false" ht="12.8" hidden="false" customHeight="false" outlineLevel="0" collapsed="false">
      <c r="B140" s="1" t="s">
        <v>260</v>
      </c>
      <c r="C140" s="1" t="s">
        <v>261</v>
      </c>
      <c r="D140" s="2" t="s">
        <v>262</v>
      </c>
      <c r="I140" s="17"/>
    </row>
    <row r="141" customFormat="false" ht="12.8" hidden="false" customHeight="false" outlineLevel="0" collapsed="false">
      <c r="B141" s="1" t="s">
        <v>263</v>
      </c>
      <c r="C141" s="1" t="s">
        <v>264</v>
      </c>
      <c r="D141" s="2" t="s">
        <v>265</v>
      </c>
      <c r="I141" s="17"/>
    </row>
    <row r="142" customFormat="false" ht="12.8" hidden="false" customHeight="false" outlineLevel="0" collapsed="false">
      <c r="B142" s="1" t="s">
        <v>266</v>
      </c>
      <c r="C142" s="1" t="s">
        <v>267</v>
      </c>
      <c r="D142" s="2" t="s">
        <v>268</v>
      </c>
      <c r="I142" s="17"/>
    </row>
    <row r="143" customFormat="false" ht="12.8" hidden="false" customHeight="false" outlineLevel="0" collapsed="false">
      <c r="B143" s="1" t="s">
        <v>269</v>
      </c>
      <c r="C143" s="1" t="s">
        <v>270</v>
      </c>
      <c r="D143" s="2" t="s">
        <v>271</v>
      </c>
      <c r="I143" s="17"/>
    </row>
    <row r="144" customFormat="false" ht="12.8" hidden="false" customHeight="false" outlineLevel="0" collapsed="false">
      <c r="B144" s="1" t="s">
        <v>272</v>
      </c>
      <c r="C144" s="1" t="s">
        <v>273</v>
      </c>
      <c r="D144" s="2" t="s">
        <v>265</v>
      </c>
      <c r="I144" s="17"/>
    </row>
    <row r="145" customFormat="false" ht="12.8" hidden="false" customHeight="false" outlineLevel="0" collapsed="false">
      <c r="B145" s="1" t="s">
        <v>274</v>
      </c>
      <c r="C145" s="1" t="s">
        <v>275</v>
      </c>
      <c r="D145" s="2" t="s">
        <v>276</v>
      </c>
      <c r="I145" s="17"/>
    </row>
    <row r="146" customFormat="false" ht="12.8" hidden="false" customHeight="false" outlineLevel="0" collapsed="false">
      <c r="B146" s="1" t="s">
        <v>277</v>
      </c>
      <c r="C146" s="1" t="s">
        <v>278</v>
      </c>
      <c r="D146" s="2" t="s">
        <v>279</v>
      </c>
      <c r="I146" s="17"/>
    </row>
    <row r="147" customFormat="false" ht="12.8" hidden="false" customHeight="false" outlineLevel="0" collapsed="false">
      <c r="B147" s="1" t="s">
        <v>280</v>
      </c>
      <c r="C147" s="1" t="s">
        <v>281</v>
      </c>
      <c r="D147" s="2" t="s">
        <v>265</v>
      </c>
      <c r="I147" s="17"/>
    </row>
    <row r="148" customFormat="false" ht="12.8" hidden="false" customHeight="false" outlineLevel="0" collapsed="false">
      <c r="B148" s="1" t="s">
        <v>282</v>
      </c>
      <c r="C148" s="1" t="s">
        <v>283</v>
      </c>
      <c r="D148" s="2" t="s">
        <v>265</v>
      </c>
      <c r="I148" s="17"/>
    </row>
    <row r="149" customFormat="false" ht="12.8" hidden="false" customHeight="false" outlineLevel="0" collapsed="false">
      <c r="B149" s="1" t="s">
        <v>284</v>
      </c>
      <c r="C149" s="1" t="s">
        <v>285</v>
      </c>
      <c r="D149" s="2" t="s">
        <v>286</v>
      </c>
      <c r="I149" s="17"/>
    </row>
    <row r="150" customFormat="false" ht="12.8" hidden="false" customHeight="false" outlineLevel="0" collapsed="false">
      <c r="B150" s="1" t="s">
        <v>287</v>
      </c>
      <c r="C150" s="1" t="s">
        <v>285</v>
      </c>
      <c r="D150" s="2" t="s">
        <v>286</v>
      </c>
      <c r="I150" s="17"/>
    </row>
    <row r="151" customFormat="false" ht="12.8" hidden="false" customHeight="false" outlineLevel="0" collapsed="false">
      <c r="B151" s="1" t="s">
        <v>288</v>
      </c>
      <c r="C151" s="1" t="s">
        <v>285</v>
      </c>
      <c r="D151" s="2" t="s">
        <v>286</v>
      </c>
      <c r="I151" s="17"/>
    </row>
    <row r="152" customFormat="false" ht="12.8" hidden="false" customHeight="false" outlineLevel="0" collapsed="false">
      <c r="B152" s="1" t="s">
        <v>289</v>
      </c>
      <c r="C152" s="1" t="s">
        <v>290</v>
      </c>
      <c r="D152" s="2" t="s">
        <v>291</v>
      </c>
      <c r="I152" s="17"/>
    </row>
    <row r="153" customFormat="false" ht="12.8" hidden="false" customHeight="false" outlineLevel="0" collapsed="false">
      <c r="B153" s="1" t="s">
        <v>292</v>
      </c>
      <c r="C153" s="1" t="s">
        <v>293</v>
      </c>
      <c r="D153" s="2" t="s">
        <v>294</v>
      </c>
      <c r="I153" s="17"/>
    </row>
    <row r="154" customFormat="false" ht="12.8" hidden="false" customHeight="false" outlineLevel="0" collapsed="false">
      <c r="B154" s="1" t="s">
        <v>295</v>
      </c>
      <c r="C154" s="1" t="s">
        <v>296</v>
      </c>
      <c r="D154" s="2" t="s">
        <v>297</v>
      </c>
      <c r="I154" s="17"/>
    </row>
    <row r="155" customFormat="false" ht="12.8" hidden="false" customHeight="false" outlineLevel="0" collapsed="false">
      <c r="B155" s="1" t="s">
        <v>298</v>
      </c>
      <c r="C155" s="1" t="s">
        <v>299</v>
      </c>
      <c r="D155" s="2" t="s">
        <v>300</v>
      </c>
      <c r="I155" s="17"/>
    </row>
    <row r="156" customFormat="false" ht="12.8" hidden="false" customHeight="false" outlineLevel="0" collapsed="false">
      <c r="B156" s="1" t="s">
        <v>301</v>
      </c>
      <c r="C156" s="1" t="s">
        <v>302</v>
      </c>
      <c r="D156" s="2" t="s">
        <v>265</v>
      </c>
      <c r="I156" s="17"/>
    </row>
    <row r="157" customFormat="false" ht="12.8" hidden="false" customHeight="false" outlineLevel="0" collapsed="false">
      <c r="B157" s="1" t="s">
        <v>303</v>
      </c>
      <c r="C157" s="1" t="s">
        <v>304</v>
      </c>
      <c r="D157" s="2" t="s">
        <v>265</v>
      </c>
      <c r="I157" s="17"/>
    </row>
    <row r="158" customFormat="false" ht="12.8" hidden="false" customHeight="false" outlineLevel="0" collapsed="false">
      <c r="B158" s="1" t="s">
        <v>305</v>
      </c>
      <c r="C158" s="1" t="s">
        <v>306</v>
      </c>
      <c r="D158" s="2" t="s">
        <v>307</v>
      </c>
      <c r="I158" s="17"/>
    </row>
    <row r="159" customFormat="false" ht="12.8" hidden="false" customHeight="false" outlineLevel="0" collapsed="false">
      <c r="B159" s="1" t="s">
        <v>308</v>
      </c>
      <c r="C159" s="1" t="s">
        <v>309</v>
      </c>
      <c r="D159" s="2" t="s">
        <v>310</v>
      </c>
      <c r="I159" s="17"/>
    </row>
    <row r="160" customFormat="false" ht="12.8" hidden="false" customHeight="false" outlineLevel="0" collapsed="false">
      <c r="B160" s="1" t="s">
        <v>311</v>
      </c>
      <c r="C160" s="1" t="s">
        <v>312</v>
      </c>
      <c r="D160" s="2" t="s">
        <v>313</v>
      </c>
      <c r="I160" s="17"/>
    </row>
    <row r="161" customFormat="false" ht="12.8" hidden="false" customHeight="false" outlineLevel="0" collapsed="false">
      <c r="B161" s="1" t="s">
        <v>314</v>
      </c>
      <c r="C161" s="1" t="s">
        <v>315</v>
      </c>
      <c r="D161" s="2" t="s">
        <v>316</v>
      </c>
      <c r="I161" s="17"/>
    </row>
    <row r="162" customFormat="false" ht="12.8" hidden="false" customHeight="false" outlineLevel="0" collapsed="false">
      <c r="B162" s="1" t="s">
        <v>317</v>
      </c>
      <c r="C162" s="1" t="s">
        <v>315</v>
      </c>
      <c r="D162" s="2" t="s">
        <v>316</v>
      </c>
      <c r="I162" s="17"/>
    </row>
    <row r="163" customFormat="false" ht="12.8" hidden="false" customHeight="false" outlineLevel="0" collapsed="false">
      <c r="B163" s="1" t="s">
        <v>318</v>
      </c>
      <c r="C163" s="1" t="s">
        <v>319</v>
      </c>
      <c r="D163" s="2" t="s">
        <v>265</v>
      </c>
      <c r="I163" s="17"/>
    </row>
    <row r="164" customFormat="false" ht="12.8" hidden="false" customHeight="false" outlineLevel="0" collapsed="false">
      <c r="B164" s="1" t="s">
        <v>320</v>
      </c>
      <c r="C164" s="1" t="s">
        <v>321</v>
      </c>
      <c r="D164" s="2" t="s">
        <v>322</v>
      </c>
      <c r="I164" s="17"/>
    </row>
    <row r="165" customFormat="false" ht="12.8" hidden="false" customHeight="false" outlineLevel="0" collapsed="false">
      <c r="B165" s="1" t="s">
        <v>323</v>
      </c>
      <c r="C165" s="1" t="s">
        <v>324</v>
      </c>
      <c r="D165" s="2" t="s">
        <v>325</v>
      </c>
      <c r="I165" s="17"/>
    </row>
    <row r="166" customFormat="false" ht="12.8" hidden="false" customHeight="false" outlineLevel="0" collapsed="false">
      <c r="B166" s="1" t="s">
        <v>326</v>
      </c>
      <c r="C166" s="1" t="s">
        <v>327</v>
      </c>
      <c r="D166" s="2" t="s">
        <v>328</v>
      </c>
      <c r="I166" s="17"/>
    </row>
    <row r="167" customFormat="false" ht="12.8" hidden="false" customHeight="false" outlineLevel="0" collapsed="false">
      <c r="B167" s="1" t="s">
        <v>329</v>
      </c>
      <c r="C167" s="1" t="s">
        <v>330</v>
      </c>
      <c r="D167" s="2" t="s">
        <v>331</v>
      </c>
      <c r="I167" s="17"/>
    </row>
    <row r="168" customFormat="false" ht="12.8" hidden="false" customHeight="false" outlineLevel="0" collapsed="false">
      <c r="B168" s="1" t="s">
        <v>332</v>
      </c>
      <c r="C168" s="1" t="s">
        <v>333</v>
      </c>
      <c r="D168" s="2" t="s">
        <v>334</v>
      </c>
      <c r="I168" s="17"/>
    </row>
    <row r="169" customFormat="false" ht="12.8" hidden="false" customHeight="false" outlineLevel="0" collapsed="false">
      <c r="B169" s="1" t="s">
        <v>335</v>
      </c>
      <c r="C169" s="1" t="s">
        <v>336</v>
      </c>
      <c r="D169" s="2" t="s">
        <v>265</v>
      </c>
      <c r="I169" s="17"/>
    </row>
    <row r="170" customFormat="false" ht="12.8" hidden="false" customHeight="false" outlineLevel="0" collapsed="false">
      <c r="B170" s="1" t="s">
        <v>337</v>
      </c>
      <c r="C170" s="1" t="s">
        <v>338</v>
      </c>
      <c r="D170" s="2" t="s">
        <v>265</v>
      </c>
      <c r="I170" s="17"/>
    </row>
    <row r="171" customFormat="false" ht="12.8" hidden="false" customHeight="false" outlineLevel="0" collapsed="false">
      <c r="B171" s="1" t="s">
        <v>339</v>
      </c>
      <c r="C171" s="1" t="s">
        <v>340</v>
      </c>
      <c r="D171" s="2" t="s">
        <v>341</v>
      </c>
      <c r="I171" s="17"/>
    </row>
    <row r="172" customFormat="false" ht="12.8" hidden="false" customHeight="false" outlineLevel="0" collapsed="false">
      <c r="B172" s="1" t="s">
        <v>342</v>
      </c>
      <c r="C172" s="1" t="s">
        <v>343</v>
      </c>
      <c r="D172" s="2" t="s">
        <v>344</v>
      </c>
      <c r="I172" s="17"/>
    </row>
    <row r="173" customFormat="false" ht="12.8" hidden="false" customHeight="false" outlineLevel="0" collapsed="false">
      <c r="B173" s="1" t="s">
        <v>345</v>
      </c>
      <c r="C173" s="1" t="s">
        <v>346</v>
      </c>
      <c r="D173" s="2" t="s">
        <v>347</v>
      </c>
      <c r="I173" s="17"/>
    </row>
    <row r="174" customFormat="false" ht="12.8" hidden="false" customHeight="false" outlineLevel="0" collapsed="false">
      <c r="B174" s="1" t="s">
        <v>348</v>
      </c>
      <c r="C174" s="1" t="s">
        <v>349</v>
      </c>
      <c r="D174" s="2" t="s">
        <v>350</v>
      </c>
      <c r="I174" s="17"/>
    </row>
    <row r="175" customFormat="false" ht="12.8" hidden="false" customHeight="false" outlineLevel="0" collapsed="false">
      <c r="B175" s="1" t="s">
        <v>351</v>
      </c>
      <c r="C175" s="1" t="s">
        <v>352</v>
      </c>
      <c r="D175" s="2" t="s">
        <v>265</v>
      </c>
      <c r="I175" s="17"/>
    </row>
    <row r="176" customFormat="false" ht="12.8" hidden="false" customHeight="false" outlineLevel="0" collapsed="false">
      <c r="B176" s="1" t="s">
        <v>353</v>
      </c>
      <c r="C176" s="1" t="s">
        <v>354</v>
      </c>
      <c r="D176" s="2" t="s">
        <v>265</v>
      </c>
      <c r="I176" s="17"/>
    </row>
    <row r="177" customFormat="false" ht="12.8" hidden="false" customHeight="false" outlineLevel="0" collapsed="false">
      <c r="B177" s="1" t="s">
        <v>355</v>
      </c>
      <c r="C177" s="1" t="s">
        <v>356</v>
      </c>
      <c r="D177" s="2" t="s">
        <v>357</v>
      </c>
      <c r="I177" s="17"/>
    </row>
    <row r="178" customFormat="false" ht="12.8" hidden="false" customHeight="false" outlineLevel="0" collapsed="false">
      <c r="B178" s="1" t="s">
        <v>358</v>
      </c>
      <c r="C178" s="1" t="s">
        <v>359</v>
      </c>
      <c r="D178" s="2" t="s">
        <v>265</v>
      </c>
      <c r="I178" s="17"/>
    </row>
    <row r="179" customFormat="false" ht="12.8" hidden="false" customHeight="false" outlineLevel="0" collapsed="false">
      <c r="B179" s="1" t="s">
        <v>360</v>
      </c>
      <c r="C179" s="1" t="s">
        <v>361</v>
      </c>
      <c r="D179" s="2" t="s">
        <v>265</v>
      </c>
      <c r="I179" s="17"/>
    </row>
    <row r="180" customFormat="false" ht="12.8" hidden="false" customHeight="false" outlineLevel="0" collapsed="false">
      <c r="B180" s="1" t="s">
        <v>362</v>
      </c>
      <c r="C180" s="1" t="s">
        <v>363</v>
      </c>
      <c r="D180" s="2" t="s">
        <v>364</v>
      </c>
      <c r="I180" s="17"/>
    </row>
    <row r="181" customFormat="false" ht="12.8" hidden="false" customHeight="false" outlineLevel="0" collapsed="false">
      <c r="B181" s="1" t="s">
        <v>365</v>
      </c>
      <c r="C181" s="1" t="s">
        <v>366</v>
      </c>
      <c r="D181" s="2" t="s">
        <v>265</v>
      </c>
      <c r="I181" s="17"/>
    </row>
    <row r="182" customFormat="false" ht="12.8" hidden="false" customHeight="false" outlineLevel="0" collapsed="false">
      <c r="B182" s="1" t="s">
        <v>367</v>
      </c>
      <c r="C182" s="1" t="s">
        <v>368</v>
      </c>
      <c r="D182" s="2" t="s">
        <v>369</v>
      </c>
      <c r="I182" s="17"/>
    </row>
    <row r="183" customFormat="false" ht="12.8" hidden="false" customHeight="false" outlineLevel="0" collapsed="false">
      <c r="B183" s="1" t="s">
        <v>370</v>
      </c>
      <c r="C183" s="1" t="s">
        <v>371</v>
      </c>
      <c r="D183" s="2" t="s">
        <v>372</v>
      </c>
      <c r="I183" s="17"/>
    </row>
    <row r="184" customFormat="false" ht="12.8" hidden="false" customHeight="false" outlineLevel="0" collapsed="false">
      <c r="B184" s="1" t="s">
        <v>373</v>
      </c>
      <c r="C184" s="1" t="s">
        <v>374</v>
      </c>
      <c r="D184" s="2" t="s">
        <v>375</v>
      </c>
      <c r="I184" s="17"/>
    </row>
    <row r="185" customFormat="false" ht="12.8" hidden="false" customHeight="false" outlineLevel="0" collapsed="false">
      <c r="B185" s="1" t="s">
        <v>376</v>
      </c>
      <c r="C185" s="1" t="s">
        <v>377</v>
      </c>
      <c r="D185" s="2" t="s">
        <v>378</v>
      </c>
      <c r="I185" s="17"/>
    </row>
    <row r="186" customFormat="false" ht="12.8" hidden="false" customHeight="false" outlineLevel="0" collapsed="false">
      <c r="B186" s="1" t="s">
        <v>379</v>
      </c>
      <c r="C186" s="1" t="s">
        <v>380</v>
      </c>
      <c r="D186" s="2" t="s">
        <v>381</v>
      </c>
      <c r="I186" s="17"/>
    </row>
    <row r="187" customFormat="false" ht="12.8" hidden="false" customHeight="false" outlineLevel="0" collapsed="false">
      <c r="B187" s="1" t="s">
        <v>382</v>
      </c>
      <c r="C187" s="1" t="s">
        <v>383</v>
      </c>
      <c r="D187" s="2" t="s">
        <v>384</v>
      </c>
      <c r="I187" s="17"/>
    </row>
    <row r="188" customFormat="false" ht="12.8" hidden="false" customHeight="false" outlineLevel="0" collapsed="false">
      <c r="B188" s="1" t="s">
        <v>385</v>
      </c>
      <c r="C188" s="1" t="s">
        <v>386</v>
      </c>
      <c r="D188" s="2" t="s">
        <v>265</v>
      </c>
      <c r="I188" s="17"/>
    </row>
    <row r="189" customFormat="false" ht="12.8" hidden="false" customHeight="false" outlineLevel="0" collapsed="false">
      <c r="B189" s="1" t="s">
        <v>387</v>
      </c>
      <c r="C189" s="1" t="s">
        <v>388</v>
      </c>
      <c r="D189" s="2" t="s">
        <v>389</v>
      </c>
      <c r="I189" s="17"/>
    </row>
    <row r="190" customFormat="false" ht="12.8" hidden="false" customHeight="false" outlineLevel="0" collapsed="false">
      <c r="B190" s="1" t="s">
        <v>390</v>
      </c>
      <c r="C190" s="1" t="s">
        <v>391</v>
      </c>
      <c r="D190" s="2" t="s">
        <v>392</v>
      </c>
      <c r="I190" s="17"/>
    </row>
    <row r="191" customFormat="false" ht="12.8" hidden="false" customHeight="false" outlineLevel="0" collapsed="false">
      <c r="B191" s="1" t="s">
        <v>393</v>
      </c>
      <c r="C191" s="1" t="s">
        <v>394</v>
      </c>
      <c r="D191" s="2" t="s">
        <v>265</v>
      </c>
      <c r="I191" s="17"/>
    </row>
    <row r="192" customFormat="false" ht="12.8" hidden="false" customHeight="false" outlineLevel="0" collapsed="false">
      <c r="B192" s="1" t="s">
        <v>395</v>
      </c>
      <c r="C192" s="1" t="s">
        <v>396</v>
      </c>
      <c r="D192" s="2" t="s">
        <v>265</v>
      </c>
      <c r="I192" s="17"/>
    </row>
    <row r="193" customFormat="false" ht="12.8" hidden="false" customHeight="false" outlineLevel="0" collapsed="false">
      <c r="B193" s="1" t="s">
        <v>397</v>
      </c>
      <c r="C193" s="1" t="s">
        <v>398</v>
      </c>
      <c r="D193" s="2" t="s">
        <v>399</v>
      </c>
      <c r="I193" s="17"/>
    </row>
    <row r="194" customFormat="false" ht="12.8" hidden="false" customHeight="false" outlineLevel="0" collapsed="false">
      <c r="B194" s="1" t="s">
        <v>400</v>
      </c>
      <c r="C194" s="1" t="s">
        <v>401</v>
      </c>
      <c r="D194" s="2" t="s">
        <v>265</v>
      </c>
      <c r="I194" s="17"/>
    </row>
    <row r="195" customFormat="false" ht="12.8" hidden="false" customHeight="false" outlineLevel="0" collapsed="false">
      <c r="B195" s="1" t="s">
        <v>402</v>
      </c>
      <c r="C195" s="1" t="s">
        <v>403</v>
      </c>
      <c r="D195" s="2" t="s">
        <v>404</v>
      </c>
      <c r="I195" s="17"/>
    </row>
    <row r="196" customFormat="false" ht="12.8" hidden="false" customHeight="false" outlineLevel="0" collapsed="false">
      <c r="B196" s="1" t="s">
        <v>405</v>
      </c>
      <c r="C196" s="1" t="s">
        <v>406</v>
      </c>
      <c r="D196" s="2" t="s">
        <v>407</v>
      </c>
      <c r="I196" s="17"/>
    </row>
    <row r="197" customFormat="false" ht="12.8" hidden="false" customHeight="false" outlineLevel="0" collapsed="false">
      <c r="B197" s="1" t="s">
        <v>408</v>
      </c>
      <c r="C197" s="1" t="s">
        <v>354</v>
      </c>
      <c r="D197" s="2" t="s">
        <v>265</v>
      </c>
      <c r="I197" s="17"/>
    </row>
    <row r="198" customFormat="false" ht="12.8" hidden="false" customHeight="false" outlineLevel="0" collapsed="false">
      <c r="B198" s="1" t="s">
        <v>409</v>
      </c>
      <c r="C198" s="1" t="s">
        <v>410</v>
      </c>
      <c r="D198" s="2" t="s">
        <v>265</v>
      </c>
      <c r="I198" s="17"/>
    </row>
    <row r="199" customFormat="false" ht="12.8" hidden="false" customHeight="false" outlineLevel="0" collapsed="false">
      <c r="B199" s="1" t="s">
        <v>411</v>
      </c>
      <c r="C199" s="1" t="s">
        <v>412</v>
      </c>
      <c r="D199" s="2" t="s">
        <v>413</v>
      </c>
      <c r="I199" s="17"/>
    </row>
    <row r="200" customFormat="false" ht="12.8" hidden="false" customHeight="false" outlineLevel="0" collapsed="false">
      <c r="B200" s="1" t="s">
        <v>414</v>
      </c>
      <c r="C200" s="1" t="s">
        <v>415</v>
      </c>
      <c r="D200" s="2" t="s">
        <v>416</v>
      </c>
      <c r="I200" s="17"/>
    </row>
    <row r="201" customFormat="false" ht="12.8" hidden="false" customHeight="false" outlineLevel="0" collapsed="false">
      <c r="B201" s="1" t="s">
        <v>417</v>
      </c>
      <c r="C201" s="1" t="s">
        <v>418</v>
      </c>
      <c r="D201" s="2" t="s">
        <v>265</v>
      </c>
      <c r="I201" s="17"/>
    </row>
    <row r="202" customFormat="false" ht="12.8" hidden="false" customHeight="false" outlineLevel="0" collapsed="false">
      <c r="B202" s="1" t="s">
        <v>419</v>
      </c>
      <c r="C202" s="1" t="s">
        <v>420</v>
      </c>
      <c r="D202" s="2" t="s">
        <v>421</v>
      </c>
      <c r="I202" s="17"/>
    </row>
    <row r="203" customFormat="false" ht="12.8" hidden="false" customHeight="false" outlineLevel="0" collapsed="false">
      <c r="B203" s="1" t="s">
        <v>422</v>
      </c>
      <c r="C203" s="1" t="s">
        <v>423</v>
      </c>
      <c r="D203" s="2" t="s">
        <v>424</v>
      </c>
      <c r="I203" s="17"/>
    </row>
    <row r="204" customFormat="false" ht="12.8" hidden="false" customHeight="false" outlineLevel="0" collapsed="false">
      <c r="B204" s="1" t="s">
        <v>425</v>
      </c>
      <c r="C204" s="1" t="s">
        <v>426</v>
      </c>
      <c r="D204" s="2" t="s">
        <v>427</v>
      </c>
      <c r="I204" s="17"/>
    </row>
    <row r="205" customFormat="false" ht="12.8" hidden="false" customHeight="false" outlineLevel="0" collapsed="false">
      <c r="B205" s="1" t="s">
        <v>428</v>
      </c>
      <c r="C205" s="1" t="s">
        <v>429</v>
      </c>
      <c r="D205" s="2" t="s">
        <v>430</v>
      </c>
      <c r="I205" s="17"/>
    </row>
    <row r="206" customFormat="false" ht="12.8" hidden="false" customHeight="false" outlineLevel="0" collapsed="false">
      <c r="B206" s="1" t="s">
        <v>431</v>
      </c>
      <c r="C206" s="1" t="s">
        <v>432</v>
      </c>
      <c r="D206" s="2" t="s">
        <v>433</v>
      </c>
      <c r="I206" s="17"/>
    </row>
    <row r="207" customFormat="false" ht="12.8" hidden="false" customHeight="false" outlineLevel="0" collapsed="false">
      <c r="B207" s="1" t="s">
        <v>434</v>
      </c>
      <c r="C207" s="1" t="s">
        <v>435</v>
      </c>
      <c r="D207" s="2" t="s">
        <v>436</v>
      </c>
      <c r="I207" s="17"/>
    </row>
    <row r="208" customFormat="false" ht="12.8" hidden="false" customHeight="false" outlineLevel="0" collapsed="false">
      <c r="B208" s="1" t="s">
        <v>437</v>
      </c>
      <c r="C208" s="1" t="s">
        <v>438</v>
      </c>
      <c r="D208" s="2" t="s">
        <v>439</v>
      </c>
      <c r="I208" s="17"/>
    </row>
    <row r="209" customFormat="false" ht="12.8" hidden="false" customHeight="false" outlineLevel="0" collapsed="false">
      <c r="B209" s="1" t="s">
        <v>440</v>
      </c>
      <c r="C209" s="1" t="s">
        <v>441</v>
      </c>
      <c r="D209" s="2" t="s">
        <v>265</v>
      </c>
      <c r="I209" s="17"/>
    </row>
    <row r="210" customFormat="false" ht="12.8" hidden="false" customHeight="false" outlineLevel="0" collapsed="false">
      <c r="B210" s="1" t="s">
        <v>442</v>
      </c>
      <c r="C210" s="1" t="s">
        <v>443</v>
      </c>
      <c r="D210" s="2" t="s">
        <v>265</v>
      </c>
      <c r="I210" s="17"/>
    </row>
    <row r="211" customFormat="false" ht="12.8" hidden="false" customHeight="false" outlineLevel="0" collapsed="false">
      <c r="B211" s="1" t="s">
        <v>444</v>
      </c>
      <c r="C211" s="1" t="s">
        <v>445</v>
      </c>
      <c r="D211" s="2" t="s">
        <v>265</v>
      </c>
      <c r="I211" s="17"/>
    </row>
    <row r="212" customFormat="false" ht="12.8" hidden="false" customHeight="false" outlineLevel="0" collapsed="false">
      <c r="B212" s="1" t="s">
        <v>446</v>
      </c>
      <c r="C212" s="1" t="s">
        <v>447</v>
      </c>
      <c r="D212" s="2" t="s">
        <v>448</v>
      </c>
      <c r="I212" s="17"/>
    </row>
    <row r="213" customFormat="false" ht="12.8" hidden="false" customHeight="false" outlineLevel="0" collapsed="false">
      <c r="B213" s="1" t="s">
        <v>449</v>
      </c>
      <c r="C213" s="1" t="s">
        <v>450</v>
      </c>
      <c r="D213" s="2" t="s">
        <v>451</v>
      </c>
      <c r="I213" s="17"/>
    </row>
    <row r="214" customFormat="false" ht="12.8" hidden="false" customHeight="false" outlineLevel="0" collapsed="false">
      <c r="B214" s="1" t="s">
        <v>452</v>
      </c>
      <c r="C214" s="1" t="s">
        <v>453</v>
      </c>
      <c r="D214" s="2" t="s">
        <v>454</v>
      </c>
      <c r="I214" s="17"/>
    </row>
    <row r="215" customFormat="false" ht="12.8" hidden="false" customHeight="false" outlineLevel="0" collapsed="false">
      <c r="B215" s="1" t="s">
        <v>455</v>
      </c>
      <c r="C215" s="1" t="s">
        <v>456</v>
      </c>
      <c r="D215" s="2" t="s">
        <v>265</v>
      </c>
      <c r="I215" s="17"/>
    </row>
    <row r="216" customFormat="false" ht="12.8" hidden="false" customHeight="false" outlineLevel="0" collapsed="false">
      <c r="B216" s="1" t="s">
        <v>457</v>
      </c>
      <c r="C216" s="1" t="s">
        <v>458</v>
      </c>
      <c r="D216" s="2" t="s">
        <v>459</v>
      </c>
      <c r="I216" s="17"/>
    </row>
    <row r="217" customFormat="false" ht="12.8" hidden="false" customHeight="false" outlineLevel="0" collapsed="false">
      <c r="B217" s="1" t="s">
        <v>460</v>
      </c>
      <c r="C217" s="1" t="s">
        <v>461</v>
      </c>
      <c r="D217" s="2" t="s">
        <v>265</v>
      </c>
      <c r="I217" s="17"/>
    </row>
    <row r="218" customFormat="false" ht="12.8" hidden="false" customHeight="false" outlineLevel="0" collapsed="false">
      <c r="B218" s="1" t="s">
        <v>462</v>
      </c>
      <c r="C218" s="1" t="s">
        <v>463</v>
      </c>
      <c r="D218" s="2" t="s">
        <v>464</v>
      </c>
      <c r="I218" s="17"/>
    </row>
    <row r="219" customFormat="false" ht="12.8" hidden="false" customHeight="false" outlineLevel="0" collapsed="false">
      <c r="B219" s="1" t="s">
        <v>465</v>
      </c>
      <c r="C219" s="1" t="s">
        <v>466</v>
      </c>
      <c r="D219" s="2" t="s">
        <v>467</v>
      </c>
      <c r="I219" s="17"/>
    </row>
    <row r="220" customFormat="false" ht="12.8" hidden="false" customHeight="false" outlineLevel="0" collapsed="false">
      <c r="B220" s="1" t="s">
        <v>468</v>
      </c>
      <c r="C220" s="1" t="s">
        <v>469</v>
      </c>
      <c r="D220" s="2" t="s">
        <v>470</v>
      </c>
      <c r="I220" s="17"/>
    </row>
    <row r="221" customFormat="false" ht="12.8" hidden="false" customHeight="false" outlineLevel="0" collapsed="false">
      <c r="B221" s="1" t="s">
        <v>471</v>
      </c>
      <c r="C221" s="1" t="s">
        <v>456</v>
      </c>
      <c r="D221" s="2" t="s">
        <v>265</v>
      </c>
      <c r="I221" s="17"/>
    </row>
    <row r="222" customFormat="false" ht="12.8" hidden="false" customHeight="false" outlineLevel="0" collapsed="false">
      <c r="B222" s="1" t="s">
        <v>472</v>
      </c>
      <c r="C222" s="1" t="s">
        <v>473</v>
      </c>
      <c r="D222" s="2" t="s">
        <v>474</v>
      </c>
      <c r="I222" s="17"/>
    </row>
    <row r="223" customFormat="false" ht="12.8" hidden="false" customHeight="false" outlineLevel="0" collapsed="false">
      <c r="B223" s="1" t="s">
        <v>475</v>
      </c>
      <c r="C223" s="1" t="s">
        <v>476</v>
      </c>
      <c r="D223" s="2" t="s">
        <v>477</v>
      </c>
      <c r="I223" s="17"/>
    </row>
    <row r="224" customFormat="false" ht="12.8" hidden="false" customHeight="false" outlineLevel="0" collapsed="false">
      <c r="B224" s="1" t="s">
        <v>478</v>
      </c>
      <c r="C224" s="1" t="s">
        <v>479</v>
      </c>
      <c r="D224" s="2" t="s">
        <v>480</v>
      </c>
      <c r="I224" s="17"/>
    </row>
    <row r="225" customFormat="false" ht="12.8" hidden="false" customHeight="false" outlineLevel="0" collapsed="false">
      <c r="B225" s="1" t="s">
        <v>481</v>
      </c>
      <c r="C225" s="1" t="s">
        <v>482</v>
      </c>
      <c r="D225" s="2" t="s">
        <v>483</v>
      </c>
      <c r="I225" s="17"/>
    </row>
    <row r="226" customFormat="false" ht="12.8" hidden="false" customHeight="false" outlineLevel="0" collapsed="false">
      <c r="B226" s="1" t="s">
        <v>484</v>
      </c>
      <c r="C226" s="1" t="s">
        <v>485</v>
      </c>
      <c r="D226" s="2" t="s">
        <v>486</v>
      </c>
      <c r="I226" s="17"/>
    </row>
    <row r="227" customFormat="false" ht="12.8" hidden="false" customHeight="false" outlineLevel="0" collapsed="false">
      <c r="B227" s="1" t="s">
        <v>487</v>
      </c>
      <c r="C227" s="1" t="s">
        <v>488</v>
      </c>
      <c r="D227" s="2" t="s">
        <v>489</v>
      </c>
      <c r="I227" s="17"/>
    </row>
    <row r="228" customFormat="false" ht="12.8" hidden="false" customHeight="false" outlineLevel="0" collapsed="false">
      <c r="B228" s="1" t="s">
        <v>490</v>
      </c>
      <c r="C228" s="1" t="s">
        <v>488</v>
      </c>
      <c r="D228" s="2" t="s">
        <v>489</v>
      </c>
      <c r="I228" s="17"/>
    </row>
    <row r="229" customFormat="false" ht="12.8" hidden="false" customHeight="false" outlineLevel="0" collapsed="false">
      <c r="B229" s="1" t="s">
        <v>491</v>
      </c>
      <c r="C229" s="1" t="s">
        <v>488</v>
      </c>
      <c r="D229" s="2" t="s">
        <v>489</v>
      </c>
      <c r="I229" s="17"/>
    </row>
    <row r="230" customFormat="false" ht="12.8" hidden="false" customHeight="false" outlineLevel="0" collapsed="false">
      <c r="B230" s="1" t="s">
        <v>492</v>
      </c>
      <c r="C230" s="1" t="s">
        <v>493</v>
      </c>
      <c r="D230" s="2" t="s">
        <v>494</v>
      </c>
      <c r="I230" s="17"/>
    </row>
    <row r="231" customFormat="false" ht="12.8" hidden="false" customHeight="false" outlineLevel="0" collapsed="false">
      <c r="B231" s="1" t="s">
        <v>495</v>
      </c>
      <c r="C231" s="1" t="s">
        <v>496</v>
      </c>
      <c r="D231" s="2" t="s">
        <v>497</v>
      </c>
      <c r="I231" s="17"/>
    </row>
    <row r="232" customFormat="false" ht="12.8" hidden="false" customHeight="false" outlineLevel="0" collapsed="false">
      <c r="B232" s="1" t="s">
        <v>498</v>
      </c>
      <c r="C232" s="1" t="s">
        <v>499</v>
      </c>
      <c r="D232" s="2" t="s">
        <v>500</v>
      </c>
      <c r="I232" s="17"/>
    </row>
    <row r="233" customFormat="false" ht="12.8" hidden="false" customHeight="false" outlineLevel="0" collapsed="false">
      <c r="B233" s="1" t="s">
        <v>501</v>
      </c>
      <c r="C233" s="1" t="s">
        <v>502</v>
      </c>
      <c r="D233" s="2" t="s">
        <v>503</v>
      </c>
      <c r="I233" s="17"/>
    </row>
    <row r="234" customFormat="false" ht="12.8" hidden="false" customHeight="false" outlineLevel="0" collapsed="false">
      <c r="B234" s="1" t="s">
        <v>504</v>
      </c>
      <c r="C234" s="1" t="s">
        <v>505</v>
      </c>
      <c r="D234" s="2" t="s">
        <v>265</v>
      </c>
      <c r="I234" s="17"/>
    </row>
    <row r="235" customFormat="false" ht="12.8" hidden="false" customHeight="false" outlineLevel="0" collapsed="false">
      <c r="B235" s="1" t="s">
        <v>506</v>
      </c>
      <c r="C235" s="1" t="s">
        <v>507</v>
      </c>
      <c r="D235" s="2" t="s">
        <v>508</v>
      </c>
      <c r="I235" s="17"/>
    </row>
    <row r="236" customFormat="false" ht="12.8" hidden="false" customHeight="false" outlineLevel="0" collapsed="false">
      <c r="B236" s="1" t="s">
        <v>509</v>
      </c>
      <c r="C236" s="1" t="s">
        <v>510</v>
      </c>
      <c r="D236" s="2" t="s">
        <v>511</v>
      </c>
      <c r="I236" s="17"/>
    </row>
    <row r="237" customFormat="false" ht="12.8" hidden="false" customHeight="false" outlineLevel="0" collapsed="false">
      <c r="B237" s="1" t="s">
        <v>512</v>
      </c>
      <c r="C237" s="1" t="s">
        <v>513</v>
      </c>
      <c r="D237" s="2" t="s">
        <v>514</v>
      </c>
      <c r="I237" s="17"/>
    </row>
    <row r="238" customFormat="false" ht="12.8" hidden="false" customHeight="false" outlineLevel="0" collapsed="false">
      <c r="B238" s="1" t="s">
        <v>515</v>
      </c>
      <c r="C238" s="1" t="s">
        <v>516</v>
      </c>
      <c r="D238" s="2" t="s">
        <v>265</v>
      </c>
      <c r="I238" s="17"/>
    </row>
    <row r="239" customFormat="false" ht="12.8" hidden="false" customHeight="false" outlineLevel="0" collapsed="false">
      <c r="B239" s="1" t="s">
        <v>517</v>
      </c>
      <c r="C239" s="1" t="s">
        <v>386</v>
      </c>
      <c r="D239" s="2" t="s">
        <v>265</v>
      </c>
      <c r="I239" s="17"/>
    </row>
    <row r="240" customFormat="false" ht="12.8" hidden="false" customHeight="false" outlineLevel="0" collapsed="false">
      <c r="B240" s="1" t="s">
        <v>518</v>
      </c>
      <c r="C240" s="1" t="s">
        <v>519</v>
      </c>
      <c r="D240" s="2" t="s">
        <v>520</v>
      </c>
      <c r="I240" s="17"/>
    </row>
    <row r="241" customFormat="false" ht="12.8" hidden="false" customHeight="false" outlineLevel="0" collapsed="false">
      <c r="B241" s="1" t="s">
        <v>521</v>
      </c>
      <c r="C241" s="1" t="s">
        <v>522</v>
      </c>
      <c r="D241" s="2" t="s">
        <v>523</v>
      </c>
      <c r="I241" s="17"/>
    </row>
    <row r="242" customFormat="false" ht="12.8" hidden="false" customHeight="false" outlineLevel="0" collapsed="false">
      <c r="B242" s="1" t="s">
        <v>524</v>
      </c>
      <c r="C242" s="1" t="s">
        <v>525</v>
      </c>
      <c r="D242" s="2" t="s">
        <v>526</v>
      </c>
      <c r="I242" s="17"/>
    </row>
    <row r="243" customFormat="false" ht="12.8" hidden="false" customHeight="false" outlineLevel="0" collapsed="false">
      <c r="B243" s="1" t="s">
        <v>527</v>
      </c>
      <c r="C243" s="1" t="s">
        <v>528</v>
      </c>
      <c r="D243" s="2" t="s">
        <v>529</v>
      </c>
      <c r="I243" s="17"/>
    </row>
    <row r="244" customFormat="false" ht="12.8" hidden="false" customHeight="false" outlineLevel="0" collapsed="false">
      <c r="B244" s="1" t="s">
        <v>530</v>
      </c>
      <c r="C244" s="1" t="s">
        <v>531</v>
      </c>
      <c r="D244" s="2" t="s">
        <v>532</v>
      </c>
      <c r="I244" s="17"/>
    </row>
    <row r="245" customFormat="false" ht="12.8" hidden="false" customHeight="false" outlineLevel="0" collapsed="false">
      <c r="B245" s="1" t="s">
        <v>533</v>
      </c>
      <c r="C245" s="1" t="s">
        <v>531</v>
      </c>
      <c r="D245" s="2" t="s">
        <v>534</v>
      </c>
      <c r="I245" s="17"/>
    </row>
    <row r="246" customFormat="false" ht="12.8" hidden="false" customHeight="false" outlineLevel="0" collapsed="false">
      <c r="B246" s="1" t="s">
        <v>535</v>
      </c>
      <c r="C246" s="1" t="s">
        <v>346</v>
      </c>
      <c r="D246" s="2" t="s">
        <v>536</v>
      </c>
      <c r="I246" s="17"/>
    </row>
    <row r="247" customFormat="false" ht="12.8" hidden="false" customHeight="false" outlineLevel="0" collapsed="false">
      <c r="B247" s="1" t="s">
        <v>537</v>
      </c>
      <c r="C247" s="1" t="s">
        <v>538</v>
      </c>
      <c r="D247" s="2" t="s">
        <v>539</v>
      </c>
      <c r="I247" s="17"/>
    </row>
    <row r="248" customFormat="false" ht="12.8" hidden="false" customHeight="false" outlineLevel="0" collapsed="false">
      <c r="B248" s="1" t="s">
        <v>540</v>
      </c>
      <c r="C248" s="1" t="s">
        <v>541</v>
      </c>
      <c r="D248" s="2" t="s">
        <v>265</v>
      </c>
      <c r="I248" s="17"/>
    </row>
    <row r="249" customFormat="false" ht="12.8" hidden="false" customHeight="false" outlineLevel="0" collapsed="false">
      <c r="B249" s="1" t="s">
        <v>542</v>
      </c>
      <c r="C249" s="1" t="s">
        <v>543</v>
      </c>
      <c r="D249" s="2" t="s">
        <v>544</v>
      </c>
      <c r="I249" s="17"/>
    </row>
    <row r="250" customFormat="false" ht="12.8" hidden="false" customHeight="false" outlineLevel="0" collapsed="false">
      <c r="B250" s="1" t="s">
        <v>545</v>
      </c>
      <c r="C250" s="1" t="s">
        <v>546</v>
      </c>
      <c r="D250" s="2" t="s">
        <v>265</v>
      </c>
      <c r="I250" s="17"/>
    </row>
    <row r="251" customFormat="false" ht="12.8" hidden="false" customHeight="false" outlineLevel="0" collapsed="false">
      <c r="B251" s="1" t="s">
        <v>547</v>
      </c>
      <c r="C251" s="1" t="s">
        <v>548</v>
      </c>
      <c r="D251" s="2" t="s">
        <v>549</v>
      </c>
      <c r="I251" s="17"/>
    </row>
    <row r="252" customFormat="false" ht="12.8" hidden="false" customHeight="false" outlineLevel="0" collapsed="false">
      <c r="B252" s="1" t="s">
        <v>550</v>
      </c>
      <c r="C252" s="1" t="s">
        <v>551</v>
      </c>
      <c r="D252" s="2" t="s">
        <v>552</v>
      </c>
      <c r="I252" s="17"/>
    </row>
    <row r="253" customFormat="false" ht="12.8" hidden="false" customHeight="false" outlineLevel="0" collapsed="false">
      <c r="B253" s="1" t="s">
        <v>553</v>
      </c>
      <c r="C253" s="1" t="s">
        <v>551</v>
      </c>
      <c r="D253" s="2" t="s">
        <v>552</v>
      </c>
      <c r="I253" s="17"/>
    </row>
    <row r="254" customFormat="false" ht="12.8" hidden="false" customHeight="false" outlineLevel="0" collapsed="false">
      <c r="B254" s="1" t="s">
        <v>554</v>
      </c>
      <c r="C254" s="1" t="s">
        <v>555</v>
      </c>
      <c r="D254" s="2" t="s">
        <v>265</v>
      </c>
      <c r="I254" s="17"/>
    </row>
    <row r="255" customFormat="false" ht="12.8" hidden="false" customHeight="false" outlineLevel="0" collapsed="false">
      <c r="B255" s="1" t="s">
        <v>556</v>
      </c>
      <c r="C255" s="1" t="s">
        <v>374</v>
      </c>
      <c r="D255" s="2" t="s">
        <v>375</v>
      </c>
      <c r="I255" s="17"/>
    </row>
    <row r="256" customFormat="false" ht="12.8" hidden="false" customHeight="false" outlineLevel="0" collapsed="false">
      <c r="B256" s="1" t="s">
        <v>557</v>
      </c>
      <c r="C256" s="1" t="s">
        <v>558</v>
      </c>
      <c r="D256" s="2" t="s">
        <v>265</v>
      </c>
      <c r="I256" s="17"/>
    </row>
    <row r="257" customFormat="false" ht="12.8" hidden="false" customHeight="false" outlineLevel="0" collapsed="false">
      <c r="B257" s="1" t="s">
        <v>559</v>
      </c>
      <c r="C257" s="1" t="s">
        <v>374</v>
      </c>
      <c r="D257" s="2" t="s">
        <v>375</v>
      </c>
      <c r="I257" s="17"/>
    </row>
    <row r="258" customFormat="false" ht="12.8" hidden="false" customHeight="false" outlineLevel="0" collapsed="false">
      <c r="B258" s="1" t="s">
        <v>560</v>
      </c>
      <c r="C258" s="1" t="s">
        <v>561</v>
      </c>
      <c r="D258" s="2" t="s">
        <v>265</v>
      </c>
      <c r="I258" s="17"/>
    </row>
    <row r="259" customFormat="false" ht="12.8" hidden="false" customHeight="false" outlineLevel="0" collapsed="false">
      <c r="B259" s="1" t="s">
        <v>562</v>
      </c>
      <c r="C259" s="1" t="s">
        <v>561</v>
      </c>
      <c r="D259" s="2" t="s">
        <v>265</v>
      </c>
      <c r="I259" s="17"/>
    </row>
    <row r="260" customFormat="false" ht="12.8" hidden="false" customHeight="false" outlineLevel="0" collapsed="false">
      <c r="B260" s="1" t="s">
        <v>563</v>
      </c>
      <c r="C260" s="1" t="s">
        <v>561</v>
      </c>
      <c r="D260" s="2" t="s">
        <v>265</v>
      </c>
      <c r="I260" s="17"/>
    </row>
    <row r="261" customFormat="false" ht="12.8" hidden="false" customHeight="false" outlineLevel="0" collapsed="false">
      <c r="B261" s="1" t="s">
        <v>564</v>
      </c>
      <c r="C261" s="1" t="s">
        <v>565</v>
      </c>
      <c r="D261" s="2" t="s">
        <v>566</v>
      </c>
      <c r="I261" s="17"/>
    </row>
    <row r="262" customFormat="false" ht="12.8" hidden="false" customHeight="false" outlineLevel="0" collapsed="false">
      <c r="B262" s="1" t="s">
        <v>567</v>
      </c>
      <c r="C262" s="1" t="s">
        <v>568</v>
      </c>
      <c r="D262" s="2" t="s">
        <v>569</v>
      </c>
      <c r="I262" s="17"/>
    </row>
    <row r="263" customFormat="false" ht="12.8" hidden="false" customHeight="false" outlineLevel="0" collapsed="false">
      <c r="B263" s="1" t="s">
        <v>570</v>
      </c>
      <c r="C263" s="1" t="s">
        <v>561</v>
      </c>
      <c r="D263" s="2" t="s">
        <v>265</v>
      </c>
      <c r="I263" s="17"/>
    </row>
    <row r="264" customFormat="false" ht="12.8" hidden="false" customHeight="false" outlineLevel="0" collapsed="false">
      <c r="B264" s="1" t="s">
        <v>571</v>
      </c>
      <c r="C264" s="1" t="s">
        <v>572</v>
      </c>
      <c r="D264" s="2" t="s">
        <v>573</v>
      </c>
      <c r="I264" s="17"/>
    </row>
    <row r="265" customFormat="false" ht="12.8" hidden="false" customHeight="false" outlineLevel="0" collapsed="false">
      <c r="B265" s="1" t="s">
        <v>574</v>
      </c>
      <c r="C265" s="1" t="s">
        <v>575</v>
      </c>
      <c r="D265" s="2" t="s">
        <v>265</v>
      </c>
      <c r="I265" s="17"/>
    </row>
    <row r="266" customFormat="false" ht="12.8" hidden="false" customHeight="false" outlineLevel="0" collapsed="false">
      <c r="B266" s="1" t="s">
        <v>576</v>
      </c>
      <c r="C266" s="1" t="s">
        <v>577</v>
      </c>
      <c r="D266" s="2" t="s">
        <v>265</v>
      </c>
      <c r="I266" s="17"/>
    </row>
    <row r="267" customFormat="false" ht="12.8" hidden="false" customHeight="false" outlineLevel="0" collapsed="false">
      <c r="B267" s="1" t="s">
        <v>578</v>
      </c>
      <c r="C267" s="1" t="s">
        <v>579</v>
      </c>
      <c r="D267" s="2" t="s">
        <v>580</v>
      </c>
      <c r="I267" s="17"/>
    </row>
    <row r="268" customFormat="false" ht="12.8" hidden="false" customHeight="false" outlineLevel="0" collapsed="false">
      <c r="B268" s="1" t="s">
        <v>581</v>
      </c>
      <c r="C268" s="1" t="s">
        <v>582</v>
      </c>
      <c r="D268" s="2" t="s">
        <v>265</v>
      </c>
      <c r="I268" s="17"/>
    </row>
    <row r="269" customFormat="false" ht="12.8" hidden="false" customHeight="false" outlineLevel="0" collapsed="false">
      <c r="B269" s="1" t="s">
        <v>583</v>
      </c>
      <c r="C269" s="1" t="s">
        <v>584</v>
      </c>
      <c r="D269" s="2" t="s">
        <v>194</v>
      </c>
      <c r="I269" s="17"/>
    </row>
    <row r="270" customFormat="false" ht="12.8" hidden="false" customHeight="false" outlineLevel="0" collapsed="false">
      <c r="B270" s="1" t="s">
        <v>585</v>
      </c>
      <c r="C270" s="1" t="s">
        <v>584</v>
      </c>
      <c r="D270" s="2" t="s">
        <v>194</v>
      </c>
      <c r="I270" s="17"/>
    </row>
    <row r="271" customFormat="false" ht="12.8" hidden="false" customHeight="false" outlineLevel="0" collapsed="false">
      <c r="B271" s="1" t="s">
        <v>586</v>
      </c>
      <c r="C271" s="1" t="s">
        <v>587</v>
      </c>
      <c r="D271" s="2" t="s">
        <v>588</v>
      </c>
      <c r="I271" s="17"/>
    </row>
    <row r="272" customFormat="false" ht="12.8" hidden="false" customHeight="false" outlineLevel="0" collapsed="false">
      <c r="B272" s="1" t="s">
        <v>589</v>
      </c>
      <c r="C272" s="1" t="s">
        <v>590</v>
      </c>
      <c r="D272" s="2" t="s">
        <v>591</v>
      </c>
      <c r="I272" s="17"/>
    </row>
    <row r="273" customFormat="false" ht="12.8" hidden="false" customHeight="false" outlineLevel="0" collapsed="false">
      <c r="B273" s="1" t="s">
        <v>592</v>
      </c>
      <c r="C273" s="1" t="s">
        <v>593</v>
      </c>
      <c r="D273" s="2" t="s">
        <v>594</v>
      </c>
      <c r="I273" s="17"/>
    </row>
    <row r="274" customFormat="false" ht="12.8" hidden="false" customHeight="false" outlineLevel="0" collapsed="false">
      <c r="B274" s="1" t="s">
        <v>595</v>
      </c>
      <c r="C274" s="1" t="s">
        <v>596</v>
      </c>
      <c r="D274" s="2" t="s">
        <v>597</v>
      </c>
      <c r="I274" s="17"/>
    </row>
    <row r="275" customFormat="false" ht="12.8" hidden="false" customHeight="false" outlineLevel="0" collapsed="false">
      <c r="B275" s="1" t="s">
        <v>598</v>
      </c>
      <c r="C275" s="1" t="s">
        <v>599</v>
      </c>
      <c r="D275" s="2" t="s">
        <v>600</v>
      </c>
      <c r="I275" s="17"/>
    </row>
    <row r="276" customFormat="false" ht="12.8" hidden="false" customHeight="false" outlineLevel="0" collapsed="false">
      <c r="B276" s="1" t="s">
        <v>601</v>
      </c>
      <c r="C276" s="1" t="s">
        <v>602</v>
      </c>
      <c r="D276" s="2" t="s">
        <v>603</v>
      </c>
      <c r="I276" s="17"/>
    </row>
    <row r="277" customFormat="false" ht="12.8" hidden="false" customHeight="false" outlineLevel="0" collapsed="false">
      <c r="B277" s="1" t="s">
        <v>604</v>
      </c>
      <c r="C277" s="1" t="s">
        <v>605</v>
      </c>
      <c r="D277" s="2" t="s">
        <v>606</v>
      </c>
      <c r="I277" s="17"/>
    </row>
    <row r="278" customFormat="false" ht="12.8" hidden="false" customHeight="false" outlineLevel="0" collapsed="false">
      <c r="B278" s="1" t="s">
        <v>607</v>
      </c>
      <c r="C278" s="1" t="s">
        <v>608</v>
      </c>
      <c r="D278" s="2" t="s">
        <v>265</v>
      </c>
      <c r="I278" s="17"/>
    </row>
    <row r="279" customFormat="false" ht="12.8" hidden="false" customHeight="false" outlineLevel="0" collapsed="false">
      <c r="B279" s="1" t="s">
        <v>609</v>
      </c>
      <c r="C279" s="1" t="s">
        <v>610</v>
      </c>
      <c r="D279" s="2" t="s">
        <v>611</v>
      </c>
      <c r="I279" s="17"/>
    </row>
    <row r="280" customFormat="false" ht="12.8" hidden="false" customHeight="false" outlineLevel="0" collapsed="false">
      <c r="B280" s="1" t="s">
        <v>612</v>
      </c>
      <c r="C280" s="1" t="s">
        <v>613</v>
      </c>
      <c r="D280" s="2" t="s">
        <v>614</v>
      </c>
      <c r="I280" s="17"/>
    </row>
    <row r="281" customFormat="false" ht="12.8" hidden="false" customHeight="false" outlineLevel="0" collapsed="false">
      <c r="B281" s="1" t="s">
        <v>615</v>
      </c>
      <c r="C281" s="1" t="s">
        <v>590</v>
      </c>
      <c r="D281" s="2" t="s">
        <v>591</v>
      </c>
      <c r="I281" s="17"/>
    </row>
    <row r="282" customFormat="false" ht="12.8" hidden="false" customHeight="false" outlineLevel="0" collapsed="false">
      <c r="B282" s="1" t="s">
        <v>616</v>
      </c>
      <c r="C282" s="1" t="s">
        <v>617</v>
      </c>
      <c r="D282" s="2" t="s">
        <v>618</v>
      </c>
      <c r="I282" s="17"/>
    </row>
    <row r="283" customFormat="false" ht="12.8" hidden="false" customHeight="false" outlineLevel="0" collapsed="false">
      <c r="B283" s="1" t="s">
        <v>619</v>
      </c>
      <c r="C283" s="1" t="s">
        <v>620</v>
      </c>
      <c r="D283" s="2" t="s">
        <v>621</v>
      </c>
      <c r="I283" s="17"/>
    </row>
    <row r="284" customFormat="false" ht="12.8" hidden="false" customHeight="false" outlineLevel="0" collapsed="false">
      <c r="B284" s="1" t="s">
        <v>622</v>
      </c>
      <c r="C284" s="1" t="s">
        <v>623</v>
      </c>
      <c r="D284" s="2" t="s">
        <v>624</v>
      </c>
      <c r="I284" s="17"/>
    </row>
    <row r="285" customFormat="false" ht="12.8" hidden="false" customHeight="false" outlineLevel="0" collapsed="false">
      <c r="B285" s="1" t="s">
        <v>625</v>
      </c>
      <c r="C285" s="1" t="s">
        <v>623</v>
      </c>
      <c r="D285" s="2" t="s">
        <v>626</v>
      </c>
      <c r="I285" s="17"/>
    </row>
    <row r="286" customFormat="false" ht="12.8" hidden="false" customHeight="false" outlineLevel="0" collapsed="false">
      <c r="B286" s="1" t="s">
        <v>627</v>
      </c>
      <c r="C286" s="1" t="s">
        <v>623</v>
      </c>
      <c r="D286" s="2" t="s">
        <v>626</v>
      </c>
      <c r="I286" s="17"/>
    </row>
    <row r="287" customFormat="false" ht="12.8" hidden="false" customHeight="false" outlineLevel="0" collapsed="false">
      <c r="B287" s="1" t="s">
        <v>628</v>
      </c>
      <c r="C287" s="1" t="s">
        <v>629</v>
      </c>
      <c r="D287" s="2" t="s">
        <v>630</v>
      </c>
      <c r="I287" s="17"/>
    </row>
    <row r="288" customFormat="false" ht="12.8" hidden="false" customHeight="false" outlineLevel="0" collapsed="false">
      <c r="B288" s="1" t="s">
        <v>631</v>
      </c>
      <c r="C288" s="1" t="s">
        <v>629</v>
      </c>
      <c r="D288" s="2" t="s">
        <v>630</v>
      </c>
      <c r="I288" s="17"/>
    </row>
    <row r="289" customFormat="false" ht="12.8" hidden="false" customHeight="false" outlineLevel="0" collapsed="false">
      <c r="B289" s="1" t="s">
        <v>632</v>
      </c>
      <c r="C289" s="1" t="s">
        <v>633</v>
      </c>
      <c r="D289" s="2" t="s">
        <v>634</v>
      </c>
      <c r="I289" s="17"/>
    </row>
    <row r="290" customFormat="false" ht="12.8" hidden="false" customHeight="false" outlineLevel="0" collapsed="false">
      <c r="B290" s="1" t="s">
        <v>635</v>
      </c>
      <c r="C290" s="1" t="s">
        <v>636</v>
      </c>
      <c r="D290" s="2" t="s">
        <v>637</v>
      </c>
      <c r="I290" s="17"/>
    </row>
    <row r="291" customFormat="false" ht="12.8" hidden="false" customHeight="false" outlineLevel="0" collapsed="false">
      <c r="B291" s="1" t="s">
        <v>638</v>
      </c>
      <c r="C291" s="1" t="s">
        <v>639</v>
      </c>
      <c r="D291" s="2" t="s">
        <v>640</v>
      </c>
      <c r="I291" s="17"/>
    </row>
    <row r="292" customFormat="false" ht="12.8" hidden="false" customHeight="false" outlineLevel="0" collapsed="false">
      <c r="B292" s="1" t="s">
        <v>641</v>
      </c>
      <c r="C292" s="1" t="s">
        <v>642</v>
      </c>
      <c r="D292" s="2" t="s">
        <v>643</v>
      </c>
      <c r="I292" s="17"/>
    </row>
    <row r="293" customFormat="false" ht="12.8" hidden="false" customHeight="false" outlineLevel="0" collapsed="false">
      <c r="B293" s="1" t="s">
        <v>644</v>
      </c>
      <c r="C293" s="1" t="s">
        <v>645</v>
      </c>
      <c r="D293" s="2" t="s">
        <v>646</v>
      </c>
      <c r="I293" s="17"/>
    </row>
    <row r="294" customFormat="false" ht="12.8" hidden="false" customHeight="false" outlineLevel="0" collapsed="false">
      <c r="B294" s="1" t="s">
        <v>647</v>
      </c>
      <c r="C294" s="1" t="s">
        <v>648</v>
      </c>
      <c r="D294" s="2" t="s">
        <v>649</v>
      </c>
      <c r="I294" s="17"/>
    </row>
    <row r="295" customFormat="false" ht="12.8" hidden="false" customHeight="false" outlineLevel="0" collapsed="false">
      <c r="B295" s="1" t="s">
        <v>650</v>
      </c>
      <c r="C295" s="1" t="s">
        <v>651</v>
      </c>
      <c r="D295" s="2" t="s">
        <v>265</v>
      </c>
      <c r="I295" s="17"/>
    </row>
    <row r="296" customFormat="false" ht="12.8" hidden="false" customHeight="false" outlineLevel="0" collapsed="false">
      <c r="B296" s="1" t="s">
        <v>652</v>
      </c>
      <c r="C296" s="1" t="s">
        <v>653</v>
      </c>
      <c r="D296" s="2" t="s">
        <v>265</v>
      </c>
      <c r="I296" s="17"/>
    </row>
    <row r="297" customFormat="false" ht="12.8" hidden="false" customHeight="false" outlineLevel="0" collapsed="false">
      <c r="B297" s="1" t="s">
        <v>654</v>
      </c>
      <c r="C297" s="1" t="s">
        <v>655</v>
      </c>
      <c r="D297" s="2" t="s">
        <v>265</v>
      </c>
      <c r="I297" s="17"/>
    </row>
    <row r="298" customFormat="false" ht="12.8" hidden="false" customHeight="false" outlineLevel="0" collapsed="false">
      <c r="B298" s="1" t="s">
        <v>656</v>
      </c>
      <c r="C298" s="1" t="s">
        <v>657</v>
      </c>
      <c r="D298" s="2" t="s">
        <v>658</v>
      </c>
      <c r="I298" s="17"/>
    </row>
    <row r="299" customFormat="false" ht="12.8" hidden="false" customHeight="false" outlineLevel="0" collapsed="false">
      <c r="B299" s="1" t="s">
        <v>659</v>
      </c>
      <c r="C299" s="1" t="s">
        <v>657</v>
      </c>
      <c r="D299" s="2" t="s">
        <v>658</v>
      </c>
      <c r="I299" s="17"/>
    </row>
    <row r="300" customFormat="false" ht="12.8" hidden="false" customHeight="false" outlineLevel="0" collapsed="false">
      <c r="B300" s="1" t="s">
        <v>660</v>
      </c>
      <c r="C300" s="1" t="s">
        <v>657</v>
      </c>
      <c r="D300" s="2" t="s">
        <v>658</v>
      </c>
      <c r="I300" s="17"/>
    </row>
    <row r="301" customFormat="false" ht="12.8" hidden="false" customHeight="false" outlineLevel="0" collapsed="false">
      <c r="B301" s="1" t="s">
        <v>661</v>
      </c>
      <c r="C301" s="1" t="s">
        <v>657</v>
      </c>
      <c r="D301" s="2" t="s">
        <v>658</v>
      </c>
      <c r="I301" s="17"/>
    </row>
    <row r="302" customFormat="false" ht="12.8" hidden="false" customHeight="false" outlineLevel="0" collapsed="false">
      <c r="B302" s="1" t="s">
        <v>662</v>
      </c>
      <c r="C302" s="1" t="s">
        <v>657</v>
      </c>
      <c r="D302" s="2" t="s">
        <v>658</v>
      </c>
      <c r="I302" s="17"/>
    </row>
    <row r="303" customFormat="false" ht="12.8" hidden="false" customHeight="false" outlineLevel="0" collapsed="false">
      <c r="B303" s="1" t="s">
        <v>663</v>
      </c>
      <c r="C303" s="1" t="s">
        <v>664</v>
      </c>
      <c r="D303" s="2" t="s">
        <v>665</v>
      </c>
      <c r="I303" s="17"/>
    </row>
    <row r="304" customFormat="false" ht="12.8" hidden="false" customHeight="false" outlineLevel="0" collapsed="false">
      <c r="B304" s="1" t="s">
        <v>666</v>
      </c>
      <c r="C304" s="1" t="s">
        <v>667</v>
      </c>
      <c r="D304" s="2" t="s">
        <v>668</v>
      </c>
      <c r="I304" s="17"/>
    </row>
    <row r="305" customFormat="false" ht="12.8" hidden="false" customHeight="false" outlineLevel="0" collapsed="false">
      <c r="B305" s="1" t="s">
        <v>669</v>
      </c>
      <c r="C305" s="1" t="s">
        <v>670</v>
      </c>
      <c r="D305" s="2" t="s">
        <v>265</v>
      </c>
      <c r="I305" s="17"/>
    </row>
    <row r="306" customFormat="false" ht="12.8" hidden="false" customHeight="false" outlineLevel="0" collapsed="false">
      <c r="B306" s="1" t="s">
        <v>671</v>
      </c>
      <c r="C306" s="1" t="s">
        <v>672</v>
      </c>
      <c r="D306" s="2" t="s">
        <v>673</v>
      </c>
      <c r="I306" s="17"/>
    </row>
    <row r="307" customFormat="false" ht="12.8" hidden="false" customHeight="false" outlineLevel="0" collapsed="false">
      <c r="B307" s="1" t="s">
        <v>674</v>
      </c>
      <c r="C307" s="1" t="s">
        <v>675</v>
      </c>
      <c r="D307" s="2" t="s">
        <v>676</v>
      </c>
      <c r="I307" s="17"/>
    </row>
    <row r="308" customFormat="false" ht="12.8" hidden="false" customHeight="false" outlineLevel="0" collapsed="false">
      <c r="B308" s="1" t="s">
        <v>677</v>
      </c>
      <c r="C308" s="1" t="s">
        <v>678</v>
      </c>
      <c r="D308" s="2" t="s">
        <v>679</v>
      </c>
      <c r="I308" s="17"/>
    </row>
    <row r="309" customFormat="false" ht="12.8" hidden="false" customHeight="false" outlineLevel="0" collapsed="false">
      <c r="B309" s="1" t="s">
        <v>680</v>
      </c>
      <c r="C309" s="1" t="s">
        <v>681</v>
      </c>
      <c r="D309" s="2" t="s">
        <v>682</v>
      </c>
      <c r="I309" s="17"/>
    </row>
    <row r="310" customFormat="false" ht="12.8" hidden="false" customHeight="false" outlineLevel="0" collapsed="false">
      <c r="B310" s="1" t="s">
        <v>683</v>
      </c>
      <c r="C310" s="1" t="s">
        <v>684</v>
      </c>
      <c r="D310" s="2" t="s">
        <v>685</v>
      </c>
      <c r="I310" s="17"/>
    </row>
    <row r="311" customFormat="false" ht="12.8" hidden="false" customHeight="false" outlineLevel="0" collapsed="false">
      <c r="B311" s="1" t="s">
        <v>686</v>
      </c>
      <c r="C311" s="1" t="s">
        <v>687</v>
      </c>
      <c r="D311" s="2" t="s">
        <v>265</v>
      </c>
      <c r="I311" s="17"/>
    </row>
    <row r="312" customFormat="false" ht="12.8" hidden="false" customHeight="false" outlineLevel="0" collapsed="false">
      <c r="B312" s="1" t="s">
        <v>688</v>
      </c>
      <c r="C312" s="1" t="s">
        <v>689</v>
      </c>
      <c r="D312" s="2" t="s">
        <v>690</v>
      </c>
      <c r="I312" s="17"/>
    </row>
    <row r="313" customFormat="false" ht="12.8" hidden="false" customHeight="false" outlineLevel="0" collapsed="false">
      <c r="B313" s="1" t="s">
        <v>691</v>
      </c>
      <c r="C313" s="1" t="s">
        <v>692</v>
      </c>
      <c r="D313" s="2" t="s">
        <v>265</v>
      </c>
      <c r="I313" s="17"/>
    </row>
    <row r="314" customFormat="false" ht="12.8" hidden="false" customHeight="false" outlineLevel="0" collapsed="false">
      <c r="B314" s="1" t="s">
        <v>693</v>
      </c>
      <c r="C314" s="1" t="s">
        <v>513</v>
      </c>
      <c r="D314" s="2" t="s">
        <v>694</v>
      </c>
      <c r="I314" s="17"/>
    </row>
    <row r="315" customFormat="false" ht="12.8" hidden="false" customHeight="false" outlineLevel="0" collapsed="false">
      <c r="B315" s="1" t="s">
        <v>695</v>
      </c>
      <c r="C315" s="1" t="s">
        <v>371</v>
      </c>
      <c r="D315" s="2" t="s">
        <v>372</v>
      </c>
      <c r="I315" s="17"/>
    </row>
    <row r="316" customFormat="false" ht="12.8" hidden="false" customHeight="false" outlineLevel="0" collapsed="false">
      <c r="B316" s="1" t="s">
        <v>696</v>
      </c>
      <c r="C316" s="1" t="s">
        <v>697</v>
      </c>
      <c r="D316" s="2" t="s">
        <v>265</v>
      </c>
      <c r="I316" s="17"/>
    </row>
    <row r="317" customFormat="false" ht="12.8" hidden="false" customHeight="false" outlineLevel="0" collapsed="false">
      <c r="B317" s="1" t="s">
        <v>698</v>
      </c>
      <c r="C317" s="1" t="s">
        <v>699</v>
      </c>
      <c r="D317" s="2" t="s">
        <v>700</v>
      </c>
      <c r="I317" s="17"/>
    </row>
    <row r="318" customFormat="false" ht="12.8" hidden="false" customHeight="false" outlineLevel="0" collapsed="false">
      <c r="B318" s="1" t="s">
        <v>701</v>
      </c>
      <c r="C318" s="1" t="s">
        <v>354</v>
      </c>
      <c r="D318" s="2" t="s">
        <v>265</v>
      </c>
      <c r="I318" s="17"/>
    </row>
    <row r="319" customFormat="false" ht="12.8" hidden="false" customHeight="false" outlineLevel="0" collapsed="false">
      <c r="B319" s="1" t="s">
        <v>702</v>
      </c>
      <c r="C319" s="1" t="s">
        <v>703</v>
      </c>
      <c r="D319" s="2" t="s">
        <v>265</v>
      </c>
      <c r="I319" s="17"/>
    </row>
    <row r="320" customFormat="false" ht="12.8" hidden="false" customHeight="false" outlineLevel="0" collapsed="false">
      <c r="B320" s="1" t="s">
        <v>704</v>
      </c>
      <c r="C320" s="1" t="s">
        <v>703</v>
      </c>
      <c r="D320" s="2" t="s">
        <v>265</v>
      </c>
      <c r="I320" s="17"/>
    </row>
    <row r="321" customFormat="false" ht="12.8" hidden="false" customHeight="false" outlineLevel="0" collapsed="false">
      <c r="B321" s="1" t="s">
        <v>705</v>
      </c>
      <c r="C321" s="1" t="s">
        <v>706</v>
      </c>
      <c r="D321" s="2" t="s">
        <v>265</v>
      </c>
      <c r="I321" s="17"/>
    </row>
    <row r="322" customFormat="false" ht="12.8" hidden="false" customHeight="false" outlineLevel="0" collapsed="false">
      <c r="B322" s="1" t="s">
        <v>707</v>
      </c>
      <c r="C322" s="1" t="s">
        <v>708</v>
      </c>
      <c r="D322" s="2" t="s">
        <v>265</v>
      </c>
      <c r="I322" s="17"/>
    </row>
    <row r="323" customFormat="false" ht="12.8" hidden="false" customHeight="false" outlineLevel="0" collapsed="false">
      <c r="B323" s="1" t="s">
        <v>709</v>
      </c>
      <c r="C323" s="1" t="s">
        <v>708</v>
      </c>
      <c r="D323" s="2" t="s">
        <v>265</v>
      </c>
      <c r="I323" s="17"/>
    </row>
    <row r="324" customFormat="false" ht="12.8" hidden="false" customHeight="false" outlineLevel="0" collapsed="false">
      <c r="B324" s="1" t="s">
        <v>710</v>
      </c>
      <c r="C324" s="1" t="s">
        <v>711</v>
      </c>
      <c r="D324" s="2" t="s">
        <v>265</v>
      </c>
      <c r="I324" s="17"/>
    </row>
    <row r="325" customFormat="false" ht="12.8" hidden="false" customHeight="false" outlineLevel="0" collapsed="false">
      <c r="B325" s="1" t="s">
        <v>712</v>
      </c>
      <c r="C325" s="1" t="s">
        <v>713</v>
      </c>
      <c r="D325" s="2" t="s">
        <v>265</v>
      </c>
      <c r="I325" s="17"/>
    </row>
    <row r="326" customFormat="false" ht="12.8" hidden="false" customHeight="false" outlineLevel="0" collapsed="false">
      <c r="B326" s="1" t="s">
        <v>714</v>
      </c>
      <c r="C326" s="1" t="s">
        <v>715</v>
      </c>
      <c r="D326" s="2" t="s">
        <v>716</v>
      </c>
      <c r="I326" s="17"/>
    </row>
    <row r="327" customFormat="false" ht="12.8" hidden="false" customHeight="false" outlineLevel="0" collapsed="false">
      <c r="B327" s="1" t="s">
        <v>717</v>
      </c>
      <c r="C327" s="1" t="s">
        <v>718</v>
      </c>
      <c r="D327" s="2" t="s">
        <v>719</v>
      </c>
      <c r="I327" s="17"/>
    </row>
    <row r="328" customFormat="false" ht="12.8" hidden="false" customHeight="false" outlineLevel="0" collapsed="false">
      <c r="B328" s="1" t="s">
        <v>720</v>
      </c>
      <c r="C328" s="1" t="s">
        <v>715</v>
      </c>
      <c r="D328" s="2" t="s">
        <v>716</v>
      </c>
      <c r="I328" s="17"/>
    </row>
    <row r="329" customFormat="false" ht="12.8" hidden="false" customHeight="false" outlineLevel="0" collapsed="false">
      <c r="B329" s="1" t="s">
        <v>721</v>
      </c>
      <c r="C329" s="1" t="s">
        <v>670</v>
      </c>
      <c r="D329" s="2" t="s">
        <v>265</v>
      </c>
      <c r="I329" s="17"/>
    </row>
    <row r="330" customFormat="false" ht="12.8" hidden="false" customHeight="false" outlineLevel="0" collapsed="false">
      <c r="B330" s="1" t="s">
        <v>722</v>
      </c>
      <c r="C330" s="1" t="s">
        <v>723</v>
      </c>
      <c r="D330" s="2" t="s">
        <v>724</v>
      </c>
      <c r="I330" s="17"/>
    </row>
    <row r="331" customFormat="false" ht="12.8" hidden="false" customHeight="false" outlineLevel="0" collapsed="false">
      <c r="B331" s="1" t="s">
        <v>725</v>
      </c>
      <c r="C331" s="1" t="s">
        <v>726</v>
      </c>
      <c r="D331" s="2" t="s">
        <v>265</v>
      </c>
      <c r="I331" s="17"/>
    </row>
    <row r="332" customFormat="false" ht="12.8" hidden="false" customHeight="false" outlineLevel="0" collapsed="false">
      <c r="B332" s="1" t="s">
        <v>727</v>
      </c>
      <c r="C332" s="1" t="s">
        <v>728</v>
      </c>
      <c r="D332" s="2" t="s">
        <v>265</v>
      </c>
      <c r="I332" s="17"/>
    </row>
    <row r="333" customFormat="false" ht="12.8" hidden="false" customHeight="false" outlineLevel="0" collapsed="false">
      <c r="B333" s="1" t="s">
        <v>729</v>
      </c>
      <c r="C333" s="1" t="s">
        <v>730</v>
      </c>
      <c r="D333" s="2" t="s">
        <v>731</v>
      </c>
      <c r="I333" s="17"/>
    </row>
    <row r="334" customFormat="false" ht="12.8" hidden="false" customHeight="false" outlineLevel="0" collapsed="false">
      <c r="B334" s="1" t="s">
        <v>732</v>
      </c>
      <c r="C334" s="1" t="s">
        <v>733</v>
      </c>
      <c r="D334" s="2" t="s">
        <v>734</v>
      </c>
      <c r="I334" s="17"/>
    </row>
    <row r="335" customFormat="false" ht="12.8" hidden="false" customHeight="false" outlineLevel="0" collapsed="false">
      <c r="B335" s="1" t="s">
        <v>735</v>
      </c>
      <c r="C335" s="1" t="s">
        <v>736</v>
      </c>
      <c r="D335" s="2" t="s">
        <v>737</v>
      </c>
      <c r="I335" s="17"/>
    </row>
    <row r="336" customFormat="false" ht="12.8" hidden="false" customHeight="false" outlineLevel="0" collapsed="false">
      <c r="B336" s="1" t="s">
        <v>738</v>
      </c>
      <c r="C336" s="1" t="s">
        <v>739</v>
      </c>
      <c r="D336" s="2" t="s">
        <v>265</v>
      </c>
      <c r="I336" s="17"/>
    </row>
    <row r="337" customFormat="false" ht="12.8" hidden="false" customHeight="false" outlineLevel="0" collapsed="false">
      <c r="B337" s="1" t="s">
        <v>740</v>
      </c>
      <c r="C337" s="1" t="s">
        <v>741</v>
      </c>
      <c r="D337" s="2" t="s">
        <v>265</v>
      </c>
      <c r="I337" s="17"/>
    </row>
    <row r="338" customFormat="false" ht="12.8" hidden="false" customHeight="false" outlineLevel="0" collapsed="false">
      <c r="B338" s="1" t="s">
        <v>742</v>
      </c>
      <c r="C338" s="1" t="s">
        <v>743</v>
      </c>
      <c r="D338" s="2" t="s">
        <v>265</v>
      </c>
      <c r="I338" s="17"/>
    </row>
    <row r="339" customFormat="false" ht="12.8" hidden="false" customHeight="false" outlineLevel="0" collapsed="false">
      <c r="B339" s="1" t="s">
        <v>744</v>
      </c>
      <c r="C339" s="1" t="s">
        <v>657</v>
      </c>
      <c r="D339" s="2" t="s">
        <v>658</v>
      </c>
      <c r="I339" s="17"/>
    </row>
    <row r="340" customFormat="false" ht="12.8" hidden="false" customHeight="false" outlineLevel="0" collapsed="false">
      <c r="B340" s="1" t="s">
        <v>745</v>
      </c>
      <c r="C340" s="1" t="s">
        <v>746</v>
      </c>
      <c r="D340" s="2" t="s">
        <v>747</v>
      </c>
      <c r="I340" s="17"/>
    </row>
    <row r="341" customFormat="false" ht="12.8" hidden="false" customHeight="false" outlineLevel="0" collapsed="false">
      <c r="B341" s="1" t="s">
        <v>748</v>
      </c>
      <c r="C341" s="1" t="s">
        <v>749</v>
      </c>
      <c r="D341" s="2" t="s">
        <v>750</v>
      </c>
      <c r="I341" s="17"/>
    </row>
    <row r="342" customFormat="false" ht="12.8" hidden="false" customHeight="false" outlineLevel="0" collapsed="false">
      <c r="B342" s="1" t="s">
        <v>751</v>
      </c>
      <c r="C342" s="1" t="s">
        <v>752</v>
      </c>
      <c r="D342" s="2" t="s">
        <v>753</v>
      </c>
      <c r="I342" s="17"/>
    </row>
    <row r="343" customFormat="false" ht="12.8" hidden="false" customHeight="false" outlineLevel="0" collapsed="false">
      <c r="B343" s="1" t="s">
        <v>754</v>
      </c>
      <c r="C343" s="1" t="s">
        <v>755</v>
      </c>
      <c r="D343" s="2" t="s">
        <v>265</v>
      </c>
      <c r="I343" s="17"/>
    </row>
    <row r="344" customFormat="false" ht="12.8" hidden="false" customHeight="false" outlineLevel="0" collapsed="false">
      <c r="B344" s="1" t="s">
        <v>756</v>
      </c>
      <c r="C344" s="1" t="s">
        <v>596</v>
      </c>
      <c r="D344" s="2" t="s">
        <v>757</v>
      </c>
      <c r="I344" s="17"/>
    </row>
    <row r="345" customFormat="false" ht="12.8" hidden="false" customHeight="false" outlineLevel="0" collapsed="false">
      <c r="B345" s="1" t="s">
        <v>758</v>
      </c>
      <c r="C345" s="1" t="s">
        <v>759</v>
      </c>
      <c r="D345" s="2" t="s">
        <v>760</v>
      </c>
      <c r="I345" s="17"/>
    </row>
    <row r="346" customFormat="false" ht="12.8" hidden="false" customHeight="false" outlineLevel="0" collapsed="false">
      <c r="B346" s="1" t="s">
        <v>761</v>
      </c>
      <c r="C346" s="1" t="s">
        <v>762</v>
      </c>
      <c r="D346" s="2" t="s">
        <v>265</v>
      </c>
      <c r="I346" s="17"/>
    </row>
    <row r="347" customFormat="false" ht="12.8" hidden="false" customHeight="false" outlineLevel="0" collapsed="false">
      <c r="B347" s="1" t="s">
        <v>763</v>
      </c>
      <c r="C347" s="1" t="s">
        <v>764</v>
      </c>
      <c r="D347" s="2" t="s">
        <v>765</v>
      </c>
      <c r="I347" s="17"/>
    </row>
    <row r="348" customFormat="false" ht="12.8" hidden="false" customHeight="false" outlineLevel="0" collapsed="false">
      <c r="B348" s="1" t="s">
        <v>766</v>
      </c>
      <c r="C348" s="1" t="s">
        <v>767</v>
      </c>
      <c r="D348" s="2" t="s">
        <v>768</v>
      </c>
      <c r="I348" s="17"/>
    </row>
    <row r="349" customFormat="false" ht="12.8" hidden="false" customHeight="false" outlineLevel="0" collapsed="false">
      <c r="B349" s="1" t="s">
        <v>769</v>
      </c>
      <c r="C349" s="1" t="s">
        <v>770</v>
      </c>
      <c r="D349" s="2" t="s">
        <v>771</v>
      </c>
      <c r="I349" s="17"/>
    </row>
    <row r="350" customFormat="false" ht="12.8" hidden="false" customHeight="false" outlineLevel="0" collapsed="false">
      <c r="B350" s="1" t="s">
        <v>772</v>
      </c>
      <c r="C350" s="1" t="s">
        <v>773</v>
      </c>
      <c r="D350" s="2" t="s">
        <v>265</v>
      </c>
      <c r="I350" s="17"/>
    </row>
    <row r="351" customFormat="false" ht="12.8" hidden="false" customHeight="false" outlineLevel="0" collapsed="false">
      <c r="B351" s="1" t="s">
        <v>774</v>
      </c>
      <c r="C351" s="1" t="s">
        <v>775</v>
      </c>
      <c r="D351" s="2" t="s">
        <v>265</v>
      </c>
      <c r="I351" s="17"/>
    </row>
    <row r="352" customFormat="false" ht="12.8" hidden="false" customHeight="false" outlineLevel="0" collapsed="false">
      <c r="B352" s="1" t="s">
        <v>776</v>
      </c>
      <c r="C352" s="1" t="s">
        <v>777</v>
      </c>
      <c r="D352" s="2" t="s">
        <v>778</v>
      </c>
      <c r="I352" s="17"/>
    </row>
    <row r="353" customFormat="false" ht="12.8" hidden="false" customHeight="false" outlineLevel="0" collapsed="false">
      <c r="B353" s="1" t="s">
        <v>779</v>
      </c>
      <c r="C353" s="1" t="s">
        <v>396</v>
      </c>
      <c r="D353" s="2" t="s">
        <v>265</v>
      </c>
      <c r="I353" s="17"/>
    </row>
    <row r="354" customFormat="false" ht="12.8" hidden="false" customHeight="false" outlineLevel="0" collapsed="false">
      <c r="B354" s="1" t="s">
        <v>780</v>
      </c>
      <c r="C354" s="1" t="s">
        <v>781</v>
      </c>
      <c r="D354" s="2" t="s">
        <v>782</v>
      </c>
      <c r="I354" s="17"/>
    </row>
    <row r="355" customFormat="false" ht="12.8" hidden="false" customHeight="false" outlineLevel="0" collapsed="false">
      <c r="B355" s="1" t="s">
        <v>783</v>
      </c>
      <c r="C355" s="1" t="s">
        <v>784</v>
      </c>
      <c r="D355" s="2" t="s">
        <v>785</v>
      </c>
      <c r="I355" s="17"/>
    </row>
    <row r="356" customFormat="false" ht="12.8" hidden="false" customHeight="false" outlineLevel="0" collapsed="false">
      <c r="B356" s="1" t="s">
        <v>786</v>
      </c>
      <c r="C356" s="1" t="s">
        <v>787</v>
      </c>
      <c r="D356" s="2" t="s">
        <v>788</v>
      </c>
      <c r="I356" s="17"/>
    </row>
    <row r="357" customFormat="false" ht="12.8" hidden="false" customHeight="false" outlineLevel="0" collapsed="false">
      <c r="B357" s="1" t="s">
        <v>789</v>
      </c>
      <c r="C357" s="1" t="s">
        <v>790</v>
      </c>
      <c r="D357" s="2" t="s">
        <v>791</v>
      </c>
      <c r="I357" s="17"/>
    </row>
    <row r="358" customFormat="false" ht="12.8" hidden="false" customHeight="false" outlineLevel="0" collapsed="false">
      <c r="B358" s="1" t="s">
        <v>792</v>
      </c>
      <c r="C358" s="1" t="s">
        <v>793</v>
      </c>
      <c r="D358" s="2" t="s">
        <v>794</v>
      </c>
      <c r="I358" s="17"/>
    </row>
    <row r="359" customFormat="false" ht="12.8" hidden="false" customHeight="false" outlineLevel="0" collapsed="false">
      <c r="B359" s="1" t="s">
        <v>795</v>
      </c>
      <c r="C359" s="1" t="s">
        <v>796</v>
      </c>
      <c r="D359" s="2" t="s">
        <v>797</v>
      </c>
      <c r="I359" s="17"/>
    </row>
    <row r="360" customFormat="false" ht="12.8" hidden="false" customHeight="false" outlineLevel="0" collapsed="false">
      <c r="B360" s="1" t="s">
        <v>798</v>
      </c>
      <c r="C360" s="1" t="s">
        <v>799</v>
      </c>
      <c r="D360" s="2" t="s">
        <v>800</v>
      </c>
      <c r="I360" s="17"/>
    </row>
    <row r="361" customFormat="false" ht="12.8" hidden="false" customHeight="false" outlineLevel="0" collapsed="false">
      <c r="B361" s="1" t="s">
        <v>801</v>
      </c>
      <c r="C361" s="1" t="s">
        <v>802</v>
      </c>
      <c r="D361" s="2" t="s">
        <v>803</v>
      </c>
      <c r="I361" s="17"/>
    </row>
    <row r="362" customFormat="false" ht="12.8" hidden="false" customHeight="false" outlineLevel="0" collapsed="false">
      <c r="B362" s="1" t="s">
        <v>804</v>
      </c>
      <c r="C362" s="1" t="s">
        <v>805</v>
      </c>
      <c r="D362" s="2" t="s">
        <v>265</v>
      </c>
      <c r="I362" s="17"/>
    </row>
    <row r="363" customFormat="false" ht="12.8" hidden="false" customHeight="false" outlineLevel="0" collapsed="false">
      <c r="B363" s="1" t="s">
        <v>806</v>
      </c>
      <c r="C363" s="1" t="s">
        <v>807</v>
      </c>
      <c r="D363" s="2" t="s">
        <v>265</v>
      </c>
      <c r="I363" s="17"/>
    </row>
    <row r="364" customFormat="false" ht="12.8" hidden="false" customHeight="false" outlineLevel="0" collapsed="false">
      <c r="B364" s="1" t="s">
        <v>808</v>
      </c>
      <c r="C364" s="1" t="s">
        <v>809</v>
      </c>
      <c r="D364" s="2" t="s">
        <v>810</v>
      </c>
      <c r="I364" s="17"/>
    </row>
    <row r="365" customFormat="false" ht="12.8" hidden="false" customHeight="false" outlineLevel="0" collapsed="false">
      <c r="B365" s="1" t="s">
        <v>811</v>
      </c>
      <c r="C365" s="1" t="s">
        <v>812</v>
      </c>
      <c r="D365" s="2" t="s">
        <v>813</v>
      </c>
      <c r="I365" s="17"/>
    </row>
    <row r="366" customFormat="false" ht="12.8" hidden="false" customHeight="false" outlineLevel="0" collapsed="false">
      <c r="B366" s="1" t="s">
        <v>814</v>
      </c>
      <c r="C366" s="1" t="s">
        <v>815</v>
      </c>
      <c r="D366" s="2" t="s">
        <v>223</v>
      </c>
      <c r="I366" s="17"/>
    </row>
    <row r="367" customFormat="false" ht="12.8" hidden="false" customHeight="false" outlineLevel="0" collapsed="false">
      <c r="B367" s="1" t="s">
        <v>816</v>
      </c>
      <c r="C367" s="1" t="s">
        <v>817</v>
      </c>
      <c r="D367" s="2" t="s">
        <v>265</v>
      </c>
      <c r="I367" s="17"/>
    </row>
    <row r="368" customFormat="false" ht="12.8" hidden="false" customHeight="false" outlineLevel="0" collapsed="false">
      <c r="B368" s="1" t="s">
        <v>818</v>
      </c>
      <c r="C368" s="1" t="s">
        <v>819</v>
      </c>
      <c r="D368" s="2" t="s">
        <v>820</v>
      </c>
      <c r="I368" s="17"/>
    </row>
    <row r="369" customFormat="false" ht="12.8" hidden="false" customHeight="false" outlineLevel="0" collapsed="false">
      <c r="B369" s="1" t="s">
        <v>821</v>
      </c>
      <c r="C369" s="1" t="s">
        <v>822</v>
      </c>
      <c r="D369" s="2" t="s">
        <v>823</v>
      </c>
      <c r="I369" s="17"/>
    </row>
    <row r="370" customFormat="false" ht="12.8" hidden="false" customHeight="false" outlineLevel="0" collapsed="false">
      <c r="B370" s="1" t="s">
        <v>824</v>
      </c>
      <c r="C370" s="1" t="s">
        <v>825</v>
      </c>
      <c r="D370" s="2" t="s">
        <v>265</v>
      </c>
      <c r="I370" s="17"/>
    </row>
    <row r="371" customFormat="false" ht="12.8" hidden="false" customHeight="false" outlineLevel="0" collapsed="false">
      <c r="B371" s="1" t="s">
        <v>826</v>
      </c>
      <c r="C371" s="1" t="s">
        <v>827</v>
      </c>
      <c r="D371" s="2" t="s">
        <v>828</v>
      </c>
      <c r="I371" s="17"/>
    </row>
    <row r="372" customFormat="false" ht="12.8" hidden="false" customHeight="false" outlineLevel="0" collapsed="false">
      <c r="B372" s="1" t="s">
        <v>829</v>
      </c>
      <c r="C372" s="1" t="s">
        <v>830</v>
      </c>
      <c r="D372" s="2" t="s">
        <v>265</v>
      </c>
      <c r="I372" s="17"/>
    </row>
    <row r="373" customFormat="false" ht="12.8" hidden="false" customHeight="false" outlineLevel="0" collapsed="false">
      <c r="B373" s="1" t="s">
        <v>831</v>
      </c>
      <c r="C373" s="1" t="s">
        <v>832</v>
      </c>
      <c r="D373" s="2" t="s">
        <v>265</v>
      </c>
      <c r="I373" s="17"/>
    </row>
    <row r="374" customFormat="false" ht="12.8" hidden="false" customHeight="false" outlineLevel="0" collapsed="false">
      <c r="B374" s="1" t="s">
        <v>833</v>
      </c>
      <c r="C374" s="1" t="s">
        <v>834</v>
      </c>
      <c r="D374" s="2" t="s">
        <v>835</v>
      </c>
      <c r="I374" s="17"/>
    </row>
    <row r="375" customFormat="false" ht="12.8" hidden="false" customHeight="false" outlineLevel="0" collapsed="false">
      <c r="B375" s="1" t="s">
        <v>836</v>
      </c>
      <c r="C375" s="1" t="s">
        <v>837</v>
      </c>
      <c r="D375" s="2" t="s">
        <v>838</v>
      </c>
      <c r="I375" s="17"/>
    </row>
    <row r="376" customFormat="false" ht="12.8" hidden="false" customHeight="false" outlineLevel="0" collapsed="false">
      <c r="B376" s="1" t="s">
        <v>839</v>
      </c>
      <c r="C376" s="1" t="s">
        <v>840</v>
      </c>
      <c r="D376" s="2" t="s">
        <v>841</v>
      </c>
      <c r="I376" s="17"/>
    </row>
    <row r="377" customFormat="false" ht="12.8" hidden="false" customHeight="false" outlineLevel="0" collapsed="false">
      <c r="B377" s="1" t="s">
        <v>842</v>
      </c>
      <c r="C377" s="1" t="s">
        <v>843</v>
      </c>
      <c r="D377" s="2" t="s">
        <v>265</v>
      </c>
      <c r="I377" s="17"/>
    </row>
    <row r="378" customFormat="false" ht="12.8" hidden="false" customHeight="false" outlineLevel="0" collapsed="false">
      <c r="B378" s="1" t="s">
        <v>844</v>
      </c>
      <c r="C378" s="1" t="s">
        <v>845</v>
      </c>
      <c r="D378" s="2" t="s">
        <v>846</v>
      </c>
      <c r="I378" s="17"/>
    </row>
    <row r="379" customFormat="false" ht="12.8" hidden="false" customHeight="false" outlineLevel="0" collapsed="false">
      <c r="B379" s="1" t="s">
        <v>847</v>
      </c>
      <c r="C379" s="1" t="s">
        <v>354</v>
      </c>
      <c r="D379" s="2" t="s">
        <v>265</v>
      </c>
      <c r="I379" s="17"/>
    </row>
    <row r="380" customFormat="false" ht="12.8" hidden="false" customHeight="false" outlineLevel="0" collapsed="false">
      <c r="B380" s="1" t="s">
        <v>848</v>
      </c>
      <c r="C380" s="1" t="s">
        <v>849</v>
      </c>
      <c r="D380" s="2" t="s">
        <v>850</v>
      </c>
      <c r="I380" s="17"/>
    </row>
    <row r="381" customFormat="false" ht="12.8" hidden="false" customHeight="false" outlineLevel="0" collapsed="false">
      <c r="B381" s="1" t="s">
        <v>851</v>
      </c>
      <c r="C381" s="1" t="s">
        <v>852</v>
      </c>
      <c r="D381" s="2" t="s">
        <v>853</v>
      </c>
      <c r="I381" s="17"/>
    </row>
    <row r="382" customFormat="false" ht="12.8" hidden="false" customHeight="false" outlineLevel="0" collapsed="false">
      <c r="B382" s="1" t="s">
        <v>854</v>
      </c>
      <c r="C382" s="1" t="s">
        <v>855</v>
      </c>
      <c r="D382" s="2" t="s">
        <v>856</v>
      </c>
      <c r="I382" s="17"/>
    </row>
    <row r="383" customFormat="false" ht="12.8" hidden="false" customHeight="false" outlineLevel="0" collapsed="false">
      <c r="B383" s="1" t="s">
        <v>857</v>
      </c>
      <c r="C383" s="1" t="s">
        <v>855</v>
      </c>
      <c r="D383" s="2" t="s">
        <v>856</v>
      </c>
      <c r="I383" s="17"/>
    </row>
    <row r="384" customFormat="false" ht="12.8" hidden="false" customHeight="false" outlineLevel="0" collapsed="false">
      <c r="B384" s="1" t="s">
        <v>858</v>
      </c>
      <c r="C384" s="1" t="s">
        <v>859</v>
      </c>
      <c r="D384" s="2" t="s">
        <v>860</v>
      </c>
      <c r="I384" s="17"/>
    </row>
    <row r="385" customFormat="false" ht="12.8" hidden="false" customHeight="false" outlineLevel="0" collapsed="false">
      <c r="B385" s="1" t="s">
        <v>861</v>
      </c>
      <c r="C385" s="1" t="s">
        <v>862</v>
      </c>
      <c r="D385" s="2" t="s">
        <v>863</v>
      </c>
      <c r="I385" s="17"/>
    </row>
    <row r="386" customFormat="false" ht="12.8" hidden="false" customHeight="false" outlineLevel="0" collapsed="false">
      <c r="B386" s="1" t="s">
        <v>864</v>
      </c>
      <c r="C386" s="1" t="s">
        <v>862</v>
      </c>
      <c r="D386" s="2" t="s">
        <v>865</v>
      </c>
      <c r="I386" s="17"/>
    </row>
    <row r="387" customFormat="false" ht="12.8" hidden="false" customHeight="false" outlineLevel="0" collapsed="false">
      <c r="B387" s="1" t="s">
        <v>866</v>
      </c>
      <c r="C387" s="1" t="s">
        <v>867</v>
      </c>
      <c r="D387" s="2" t="s">
        <v>868</v>
      </c>
      <c r="I387" s="17"/>
    </row>
    <row r="388" customFormat="false" ht="12.8" hidden="false" customHeight="false" outlineLevel="0" collapsed="false">
      <c r="B388" s="1" t="s">
        <v>869</v>
      </c>
      <c r="C388" s="1" t="s">
        <v>870</v>
      </c>
      <c r="D388" s="2" t="s">
        <v>871</v>
      </c>
      <c r="I388" s="17"/>
    </row>
    <row r="389" customFormat="false" ht="12.8" hidden="false" customHeight="false" outlineLevel="0" collapsed="false">
      <c r="B389" s="1" t="s">
        <v>872</v>
      </c>
      <c r="C389" s="1" t="s">
        <v>873</v>
      </c>
      <c r="D389" s="2" t="s">
        <v>874</v>
      </c>
      <c r="I389" s="17"/>
    </row>
    <row r="390" customFormat="false" ht="12.8" hidden="false" customHeight="false" outlineLevel="0" collapsed="false">
      <c r="B390" s="1" t="s">
        <v>875</v>
      </c>
      <c r="C390" s="1" t="s">
        <v>876</v>
      </c>
      <c r="D390" s="2" t="s">
        <v>877</v>
      </c>
      <c r="I390" s="17"/>
    </row>
    <row r="391" customFormat="false" ht="12.8" hidden="false" customHeight="false" outlineLevel="0" collapsed="false">
      <c r="B391" s="1" t="s">
        <v>878</v>
      </c>
      <c r="C391" s="1" t="s">
        <v>879</v>
      </c>
      <c r="D391" s="2" t="s">
        <v>880</v>
      </c>
      <c r="I391" s="17"/>
    </row>
    <row r="392" customFormat="false" ht="12.8" hidden="false" customHeight="false" outlineLevel="0" collapsed="false">
      <c r="B392" s="1" t="s">
        <v>881</v>
      </c>
      <c r="C392" s="1" t="s">
        <v>371</v>
      </c>
      <c r="D392" s="2" t="s">
        <v>372</v>
      </c>
      <c r="I392" s="17"/>
    </row>
    <row r="393" customFormat="false" ht="12.8" hidden="false" customHeight="false" outlineLevel="0" collapsed="false">
      <c r="B393" s="1" t="s">
        <v>882</v>
      </c>
      <c r="C393" s="1" t="s">
        <v>883</v>
      </c>
      <c r="D393" s="2" t="s">
        <v>265</v>
      </c>
      <c r="I393" s="17"/>
    </row>
    <row r="394" customFormat="false" ht="12.8" hidden="false" customHeight="false" outlineLevel="0" collapsed="false">
      <c r="B394" s="1" t="s">
        <v>884</v>
      </c>
      <c r="C394" s="1" t="s">
        <v>885</v>
      </c>
      <c r="D394" s="2" t="s">
        <v>886</v>
      </c>
      <c r="I394" s="17"/>
    </row>
    <row r="395" customFormat="false" ht="12.8" hidden="false" customHeight="false" outlineLevel="0" collapsed="false">
      <c r="B395" s="1" t="s">
        <v>887</v>
      </c>
      <c r="C395" s="1" t="s">
        <v>888</v>
      </c>
      <c r="D395" s="2" t="s">
        <v>889</v>
      </c>
      <c r="I395" s="17"/>
    </row>
    <row r="396" customFormat="false" ht="12.8" hidden="false" customHeight="false" outlineLevel="0" collapsed="false">
      <c r="B396" s="1" t="s">
        <v>890</v>
      </c>
      <c r="C396" s="1" t="s">
        <v>354</v>
      </c>
      <c r="D396" s="2" t="s">
        <v>265</v>
      </c>
      <c r="I396" s="17"/>
    </row>
    <row r="397" customFormat="false" ht="12.8" hidden="false" customHeight="false" outlineLevel="0" collapsed="false">
      <c r="B397" s="1" t="s">
        <v>891</v>
      </c>
      <c r="C397" s="1" t="s">
        <v>892</v>
      </c>
      <c r="D397" s="2" t="s">
        <v>893</v>
      </c>
      <c r="I397" s="17"/>
    </row>
    <row r="398" customFormat="false" ht="12.8" hidden="false" customHeight="false" outlineLevel="0" collapsed="false">
      <c r="B398" s="1" t="s">
        <v>894</v>
      </c>
      <c r="C398" s="1" t="s">
        <v>895</v>
      </c>
      <c r="D398" s="2" t="s">
        <v>896</v>
      </c>
      <c r="I398" s="17"/>
    </row>
    <row r="399" customFormat="false" ht="12.8" hidden="false" customHeight="false" outlineLevel="0" collapsed="false">
      <c r="B399" s="1" t="s">
        <v>897</v>
      </c>
      <c r="C399" s="1" t="s">
        <v>898</v>
      </c>
      <c r="D399" s="2" t="s">
        <v>899</v>
      </c>
      <c r="I399" s="17"/>
    </row>
    <row r="400" customFormat="false" ht="12.8" hidden="false" customHeight="false" outlineLevel="0" collapsed="false">
      <c r="B400" s="1" t="s">
        <v>900</v>
      </c>
      <c r="C400" s="1" t="s">
        <v>901</v>
      </c>
      <c r="D400" s="2" t="s">
        <v>902</v>
      </c>
      <c r="I400" s="17"/>
    </row>
    <row r="401" customFormat="false" ht="12.8" hidden="false" customHeight="false" outlineLevel="0" collapsed="false">
      <c r="B401" s="1" t="s">
        <v>903</v>
      </c>
      <c r="C401" s="1" t="s">
        <v>904</v>
      </c>
      <c r="D401" s="2" t="s">
        <v>265</v>
      </c>
      <c r="I401" s="17"/>
    </row>
    <row r="402" customFormat="false" ht="12.8" hidden="false" customHeight="false" outlineLevel="0" collapsed="false">
      <c r="B402" s="1" t="s">
        <v>905</v>
      </c>
      <c r="C402" s="1" t="s">
        <v>906</v>
      </c>
      <c r="D402" s="2" t="s">
        <v>265</v>
      </c>
      <c r="I402" s="17"/>
    </row>
    <row r="403" customFormat="false" ht="12.8" hidden="false" customHeight="false" outlineLevel="0" collapsed="false">
      <c r="B403" s="1" t="s">
        <v>907</v>
      </c>
      <c r="C403" s="1" t="s">
        <v>908</v>
      </c>
      <c r="D403" s="2" t="s">
        <v>909</v>
      </c>
      <c r="I403" s="17"/>
    </row>
    <row r="404" customFormat="false" ht="12.8" hidden="false" customHeight="false" outlineLevel="0" collapsed="false">
      <c r="B404" s="1" t="s">
        <v>910</v>
      </c>
      <c r="C404" s="1" t="s">
        <v>911</v>
      </c>
      <c r="D404" s="2" t="s">
        <v>265</v>
      </c>
      <c r="I404" s="17"/>
    </row>
    <row r="405" customFormat="false" ht="12.8" hidden="false" customHeight="false" outlineLevel="0" collapsed="false">
      <c r="B405" s="1" t="s">
        <v>912</v>
      </c>
      <c r="C405" s="1" t="s">
        <v>913</v>
      </c>
      <c r="D405" s="2" t="s">
        <v>914</v>
      </c>
      <c r="I405" s="17"/>
    </row>
    <row r="406" customFormat="false" ht="12.8" hidden="false" customHeight="false" outlineLevel="0" collapsed="false">
      <c r="B406" s="1" t="s">
        <v>915</v>
      </c>
      <c r="C406" s="1" t="s">
        <v>916</v>
      </c>
      <c r="D406" s="2" t="s">
        <v>917</v>
      </c>
      <c r="I406" s="17"/>
    </row>
    <row r="407" customFormat="false" ht="12.8" hidden="false" customHeight="false" outlineLevel="0" collapsed="false">
      <c r="B407" s="1" t="s">
        <v>918</v>
      </c>
      <c r="C407" s="1" t="s">
        <v>919</v>
      </c>
      <c r="D407" s="2" t="s">
        <v>265</v>
      </c>
      <c r="I407" s="17"/>
    </row>
    <row r="408" customFormat="false" ht="12.8" hidden="false" customHeight="false" outlineLevel="0" collapsed="false">
      <c r="B408" s="1" t="s">
        <v>920</v>
      </c>
      <c r="C408" s="1" t="s">
        <v>921</v>
      </c>
      <c r="D408" s="2" t="s">
        <v>922</v>
      </c>
      <c r="I408" s="17"/>
    </row>
    <row r="409" customFormat="false" ht="12.8" hidden="false" customHeight="false" outlineLevel="0" collapsed="false">
      <c r="B409" s="1" t="s">
        <v>923</v>
      </c>
      <c r="C409" s="1" t="s">
        <v>924</v>
      </c>
      <c r="D409" s="2" t="s">
        <v>925</v>
      </c>
      <c r="I409" s="17"/>
    </row>
    <row r="410" customFormat="false" ht="12.8" hidden="false" customHeight="false" outlineLevel="0" collapsed="false">
      <c r="B410" s="1" t="s">
        <v>926</v>
      </c>
      <c r="C410" s="1" t="s">
        <v>927</v>
      </c>
      <c r="D410" s="2" t="s">
        <v>928</v>
      </c>
      <c r="I410" s="17"/>
    </row>
    <row r="411" customFormat="false" ht="12.8" hidden="false" customHeight="false" outlineLevel="0" collapsed="false">
      <c r="B411" s="1" t="s">
        <v>929</v>
      </c>
      <c r="C411" s="1" t="s">
        <v>930</v>
      </c>
      <c r="D411" s="2" t="s">
        <v>931</v>
      </c>
      <c r="I411" s="17"/>
    </row>
    <row r="412" customFormat="false" ht="12.8" hidden="false" customHeight="false" outlineLevel="0" collapsed="false">
      <c r="B412" s="1" t="s">
        <v>932</v>
      </c>
      <c r="C412" s="1" t="s">
        <v>933</v>
      </c>
      <c r="D412" s="2" t="s">
        <v>934</v>
      </c>
      <c r="I412" s="17"/>
    </row>
    <row r="413" customFormat="false" ht="12.8" hidden="false" customHeight="false" outlineLevel="0" collapsed="false">
      <c r="B413" s="1" t="s">
        <v>935</v>
      </c>
      <c r="C413" s="1" t="s">
        <v>936</v>
      </c>
      <c r="D413" s="2" t="s">
        <v>937</v>
      </c>
      <c r="I413" s="17"/>
    </row>
    <row r="414" customFormat="false" ht="12.8" hidden="false" customHeight="false" outlineLevel="0" collapsed="false">
      <c r="B414" s="1" t="s">
        <v>938</v>
      </c>
      <c r="C414" s="1" t="s">
        <v>939</v>
      </c>
      <c r="D414" s="2" t="s">
        <v>265</v>
      </c>
      <c r="I414" s="17"/>
    </row>
    <row r="415" customFormat="false" ht="12.8" hidden="false" customHeight="false" outlineLevel="0" collapsed="false">
      <c r="B415" s="1" t="s">
        <v>940</v>
      </c>
      <c r="C415" s="1" t="s">
        <v>941</v>
      </c>
      <c r="D415" s="2" t="s">
        <v>942</v>
      </c>
      <c r="I415" s="17"/>
    </row>
    <row r="416" customFormat="false" ht="12.8" hidden="false" customHeight="false" outlineLevel="0" collapsed="false">
      <c r="B416" s="1" t="s">
        <v>943</v>
      </c>
      <c r="C416" s="1" t="s">
        <v>513</v>
      </c>
      <c r="D416" s="2" t="s">
        <v>514</v>
      </c>
      <c r="I416" s="17"/>
    </row>
    <row r="417" customFormat="false" ht="12.8" hidden="false" customHeight="false" outlineLevel="0" collapsed="false">
      <c r="B417" s="1" t="s">
        <v>944</v>
      </c>
      <c r="C417" s="1" t="s">
        <v>945</v>
      </c>
      <c r="D417" s="2" t="s">
        <v>946</v>
      </c>
      <c r="I417" s="17"/>
    </row>
    <row r="418" customFormat="false" ht="12.8" hidden="false" customHeight="false" outlineLevel="0" collapsed="false">
      <c r="B418" s="1" t="s">
        <v>947</v>
      </c>
      <c r="C418" s="1" t="s">
        <v>948</v>
      </c>
      <c r="D418" s="2" t="s">
        <v>265</v>
      </c>
      <c r="I418" s="17"/>
    </row>
    <row r="419" customFormat="false" ht="12.8" hidden="false" customHeight="false" outlineLevel="0" collapsed="false">
      <c r="B419" s="1" t="s">
        <v>949</v>
      </c>
      <c r="C419" s="1" t="s">
        <v>396</v>
      </c>
      <c r="D419" s="2" t="s">
        <v>265</v>
      </c>
      <c r="I419" s="17"/>
    </row>
    <row r="420" customFormat="false" ht="12.8" hidden="false" customHeight="false" outlineLevel="0" collapsed="false">
      <c r="B420" s="1" t="s">
        <v>950</v>
      </c>
      <c r="C420" s="1" t="s">
        <v>951</v>
      </c>
      <c r="D420" s="2" t="s">
        <v>952</v>
      </c>
      <c r="I420" s="17"/>
    </row>
    <row r="421" customFormat="false" ht="12.8" hidden="false" customHeight="false" outlineLevel="0" collapsed="false">
      <c r="B421" s="1" t="s">
        <v>953</v>
      </c>
      <c r="C421" s="1" t="s">
        <v>954</v>
      </c>
      <c r="D421" s="2" t="s">
        <v>265</v>
      </c>
      <c r="I421" s="17"/>
    </row>
    <row r="422" customFormat="false" ht="12.8" hidden="false" customHeight="false" outlineLevel="0" collapsed="false">
      <c r="B422" s="1" t="s">
        <v>955</v>
      </c>
      <c r="C422" s="1" t="s">
        <v>956</v>
      </c>
      <c r="D422" s="2" t="s">
        <v>957</v>
      </c>
      <c r="I422" s="17"/>
    </row>
    <row r="423" customFormat="false" ht="12.8" hidden="false" customHeight="false" outlineLevel="0" collapsed="false">
      <c r="B423" s="1" t="s">
        <v>958</v>
      </c>
      <c r="C423" s="1" t="s">
        <v>361</v>
      </c>
      <c r="D423" s="2" t="s">
        <v>265</v>
      </c>
      <c r="I423" s="17"/>
    </row>
    <row r="424" customFormat="false" ht="12.8" hidden="false" customHeight="false" outlineLevel="0" collapsed="false">
      <c r="B424" s="1" t="s">
        <v>959</v>
      </c>
      <c r="C424" s="1" t="s">
        <v>960</v>
      </c>
      <c r="D424" s="2" t="s">
        <v>961</v>
      </c>
      <c r="I424" s="17"/>
    </row>
    <row r="425" customFormat="false" ht="12.8" hidden="false" customHeight="false" outlineLevel="0" collapsed="false">
      <c r="B425" s="1" t="s">
        <v>962</v>
      </c>
      <c r="C425" s="1" t="s">
        <v>963</v>
      </c>
      <c r="D425" s="2" t="s">
        <v>964</v>
      </c>
      <c r="I425" s="17"/>
    </row>
    <row r="426" customFormat="false" ht="12.8" hidden="false" customHeight="false" outlineLevel="0" collapsed="false">
      <c r="B426" s="1" t="s">
        <v>965</v>
      </c>
      <c r="C426" s="1" t="s">
        <v>966</v>
      </c>
      <c r="D426" s="2" t="s">
        <v>967</v>
      </c>
      <c r="I426" s="17"/>
    </row>
    <row r="427" customFormat="false" ht="12.8" hidden="false" customHeight="false" outlineLevel="0" collapsed="false">
      <c r="B427" s="1" t="s">
        <v>968</v>
      </c>
      <c r="C427" s="1" t="s">
        <v>969</v>
      </c>
      <c r="D427" s="2" t="s">
        <v>970</v>
      </c>
      <c r="I427" s="17"/>
    </row>
    <row r="428" customFormat="false" ht="12.8" hidden="false" customHeight="false" outlineLevel="0" collapsed="false">
      <c r="B428" s="1" t="s">
        <v>971</v>
      </c>
      <c r="C428" s="1" t="s">
        <v>972</v>
      </c>
      <c r="D428" s="2" t="s">
        <v>265</v>
      </c>
      <c r="I428" s="17"/>
    </row>
    <row r="429" customFormat="false" ht="12.8" hidden="false" customHeight="false" outlineLevel="0" collapsed="false">
      <c r="B429" s="1" t="s">
        <v>973</v>
      </c>
      <c r="C429" s="1" t="s">
        <v>974</v>
      </c>
      <c r="D429" s="2" t="s">
        <v>975</v>
      </c>
      <c r="I429" s="17"/>
    </row>
    <row r="430" customFormat="false" ht="12.8" hidden="false" customHeight="false" outlineLevel="0" collapsed="false">
      <c r="B430" s="1" t="s">
        <v>976</v>
      </c>
      <c r="C430" s="1" t="s">
        <v>356</v>
      </c>
      <c r="D430" s="2" t="s">
        <v>977</v>
      </c>
      <c r="I430" s="17"/>
    </row>
    <row r="431" customFormat="false" ht="12.8" hidden="false" customHeight="false" outlineLevel="0" collapsed="false">
      <c r="B431" s="1" t="s">
        <v>978</v>
      </c>
      <c r="C431" s="1" t="s">
        <v>979</v>
      </c>
      <c r="D431" s="2" t="s">
        <v>265</v>
      </c>
      <c r="I431" s="17"/>
    </row>
    <row r="432" customFormat="false" ht="12.8" hidden="false" customHeight="false" outlineLevel="0" collapsed="false">
      <c r="B432" s="1" t="s">
        <v>980</v>
      </c>
      <c r="C432" s="1" t="s">
        <v>981</v>
      </c>
      <c r="D432" s="2" t="s">
        <v>982</v>
      </c>
      <c r="I432" s="17"/>
    </row>
    <row r="433" customFormat="false" ht="12.8" hidden="false" customHeight="false" outlineLevel="0" collapsed="false">
      <c r="B433" s="1" t="s">
        <v>983</v>
      </c>
      <c r="C433" s="1" t="s">
        <v>984</v>
      </c>
      <c r="D433" s="2" t="s">
        <v>985</v>
      </c>
      <c r="I433" s="17"/>
    </row>
    <row r="434" customFormat="false" ht="12.8" hidden="false" customHeight="false" outlineLevel="0" collapsed="false">
      <c r="B434" s="1" t="s">
        <v>986</v>
      </c>
      <c r="C434" s="1" t="s">
        <v>987</v>
      </c>
      <c r="D434" s="2" t="s">
        <v>988</v>
      </c>
      <c r="I434" s="17"/>
    </row>
    <row r="435" customFormat="false" ht="12.8" hidden="false" customHeight="false" outlineLevel="0" collapsed="false">
      <c r="B435" s="1" t="s">
        <v>989</v>
      </c>
      <c r="C435" s="1" t="s">
        <v>990</v>
      </c>
      <c r="D435" s="2" t="s">
        <v>265</v>
      </c>
      <c r="I435" s="17"/>
    </row>
    <row r="436" customFormat="false" ht="12.8" hidden="false" customHeight="false" outlineLevel="0" collapsed="false">
      <c r="B436" s="1" t="s">
        <v>991</v>
      </c>
      <c r="C436" s="1" t="s">
        <v>992</v>
      </c>
      <c r="D436" s="2" t="s">
        <v>993</v>
      </c>
      <c r="I436" s="17"/>
    </row>
    <row r="437" customFormat="false" ht="12.8" hidden="false" customHeight="false" outlineLevel="0" collapsed="false">
      <c r="B437" s="1" t="s">
        <v>994</v>
      </c>
      <c r="C437" s="1" t="s">
        <v>995</v>
      </c>
      <c r="D437" s="2" t="s">
        <v>265</v>
      </c>
      <c r="I437" s="17"/>
    </row>
    <row r="438" customFormat="false" ht="12.8" hidden="false" customHeight="false" outlineLevel="0" collapsed="false">
      <c r="B438" s="1" t="s">
        <v>996</v>
      </c>
      <c r="C438" s="1" t="s">
        <v>997</v>
      </c>
      <c r="D438" s="2" t="s">
        <v>998</v>
      </c>
      <c r="I438" s="17"/>
    </row>
    <row r="439" customFormat="false" ht="12.8" hidden="false" customHeight="false" outlineLevel="0" collapsed="false">
      <c r="B439" s="1" t="s">
        <v>999</v>
      </c>
      <c r="C439" s="1" t="s">
        <v>1000</v>
      </c>
      <c r="D439" s="2" t="s">
        <v>1001</v>
      </c>
      <c r="I439" s="17"/>
    </row>
    <row r="440" customFormat="false" ht="12.8" hidden="false" customHeight="false" outlineLevel="0" collapsed="false">
      <c r="B440" s="1" t="s">
        <v>1002</v>
      </c>
      <c r="C440" s="1" t="s">
        <v>1003</v>
      </c>
      <c r="D440" s="2" t="s">
        <v>1004</v>
      </c>
      <c r="I440" s="17"/>
    </row>
    <row r="441" customFormat="false" ht="12.8" hidden="false" customHeight="false" outlineLevel="0" collapsed="false">
      <c r="B441" s="1" t="s">
        <v>1005</v>
      </c>
      <c r="C441" s="1" t="s">
        <v>1006</v>
      </c>
      <c r="D441" s="2" t="s">
        <v>1007</v>
      </c>
      <c r="I441" s="17"/>
    </row>
    <row r="442" customFormat="false" ht="12.8" hidden="false" customHeight="false" outlineLevel="0" collapsed="false">
      <c r="B442" s="1" t="s">
        <v>1008</v>
      </c>
      <c r="C442" s="1" t="s">
        <v>1009</v>
      </c>
      <c r="D442" s="2" t="s">
        <v>198</v>
      </c>
      <c r="I442" s="17"/>
    </row>
    <row r="443" customFormat="false" ht="12.8" hidden="false" customHeight="false" outlineLevel="0" collapsed="false">
      <c r="B443" s="1" t="s">
        <v>1010</v>
      </c>
      <c r="C443" s="1" t="s">
        <v>1011</v>
      </c>
      <c r="D443" s="2" t="s">
        <v>1012</v>
      </c>
      <c r="I443" s="17"/>
    </row>
    <row r="444" customFormat="false" ht="12.8" hidden="false" customHeight="false" outlineLevel="0" collapsed="false">
      <c r="B444" s="1" t="s">
        <v>1013</v>
      </c>
      <c r="C444" s="1" t="s">
        <v>1014</v>
      </c>
      <c r="D444" s="2" t="s">
        <v>1015</v>
      </c>
      <c r="I444" s="17"/>
    </row>
    <row r="445" customFormat="false" ht="12.8" hidden="false" customHeight="false" outlineLevel="0" collapsed="false">
      <c r="B445" s="1" t="s">
        <v>1016</v>
      </c>
      <c r="C445" s="1" t="s">
        <v>1017</v>
      </c>
      <c r="D445" s="2" t="s">
        <v>265</v>
      </c>
      <c r="I445" s="17"/>
    </row>
    <row r="446" customFormat="false" ht="12.8" hidden="false" customHeight="false" outlineLevel="0" collapsed="false">
      <c r="B446" s="1" t="s">
        <v>1018</v>
      </c>
      <c r="C446" s="1" t="s">
        <v>697</v>
      </c>
      <c r="D446" s="2" t="s">
        <v>265</v>
      </c>
      <c r="I446" s="17"/>
    </row>
    <row r="447" customFormat="false" ht="12.8" hidden="false" customHeight="false" outlineLevel="0" collapsed="false">
      <c r="B447" s="1" t="s">
        <v>1019</v>
      </c>
      <c r="C447" s="1" t="s">
        <v>1020</v>
      </c>
      <c r="D447" s="2" t="s">
        <v>265</v>
      </c>
      <c r="I447" s="17"/>
    </row>
    <row r="448" customFormat="false" ht="12.8" hidden="false" customHeight="false" outlineLevel="0" collapsed="false">
      <c r="B448" s="1" t="s">
        <v>1021</v>
      </c>
      <c r="C448" s="1" t="s">
        <v>1022</v>
      </c>
      <c r="D448" s="2" t="s">
        <v>265</v>
      </c>
      <c r="I448" s="17"/>
    </row>
    <row r="449" customFormat="false" ht="12.8" hidden="false" customHeight="false" outlineLevel="0" collapsed="false">
      <c r="B449" s="1" t="s">
        <v>1023</v>
      </c>
      <c r="C449" s="1" t="s">
        <v>974</v>
      </c>
      <c r="D449" s="2" t="s">
        <v>975</v>
      </c>
      <c r="I449" s="17"/>
    </row>
    <row r="450" customFormat="false" ht="12.8" hidden="false" customHeight="false" outlineLevel="0" collapsed="false">
      <c r="B450" s="1" t="s">
        <v>1024</v>
      </c>
      <c r="C450" s="1" t="s">
        <v>354</v>
      </c>
      <c r="D450" s="2" t="s">
        <v>265</v>
      </c>
      <c r="I450" s="17"/>
    </row>
    <row r="451" customFormat="false" ht="12.8" hidden="false" customHeight="false" outlineLevel="0" collapsed="false">
      <c r="B451" s="1" t="s">
        <v>1025</v>
      </c>
      <c r="C451" s="1" t="s">
        <v>1026</v>
      </c>
      <c r="D451" s="2" t="s">
        <v>1027</v>
      </c>
      <c r="I451" s="17"/>
    </row>
    <row r="452" customFormat="false" ht="12.8" hidden="false" customHeight="false" outlineLevel="0" collapsed="false">
      <c r="B452" s="1" t="s">
        <v>1028</v>
      </c>
      <c r="C452" s="1" t="s">
        <v>1029</v>
      </c>
      <c r="D452" s="2" t="s">
        <v>265</v>
      </c>
      <c r="I452" s="17"/>
    </row>
    <row r="453" customFormat="false" ht="12.8" hidden="false" customHeight="false" outlineLevel="0" collapsed="false">
      <c r="B453" s="1" t="s">
        <v>1030</v>
      </c>
      <c r="C453" s="1" t="s">
        <v>1031</v>
      </c>
      <c r="D453" s="2" t="s">
        <v>265</v>
      </c>
      <c r="I453" s="17"/>
    </row>
    <row r="454" customFormat="false" ht="12.8" hidden="false" customHeight="false" outlineLevel="0" collapsed="false">
      <c r="B454" s="1" t="s">
        <v>1032</v>
      </c>
      <c r="C454" s="1" t="s">
        <v>1033</v>
      </c>
      <c r="D454" s="2" t="s">
        <v>265</v>
      </c>
      <c r="I454" s="17"/>
    </row>
    <row r="455" customFormat="false" ht="12.8" hidden="false" customHeight="false" outlineLevel="0" collapsed="false">
      <c r="B455" s="1" t="s">
        <v>1034</v>
      </c>
      <c r="C455" s="1" t="s">
        <v>1035</v>
      </c>
      <c r="D455" s="2" t="s">
        <v>1036</v>
      </c>
      <c r="I455" s="17"/>
    </row>
    <row r="456" customFormat="false" ht="12.8" hidden="false" customHeight="false" outlineLevel="0" collapsed="false">
      <c r="B456" s="1" t="s">
        <v>1037</v>
      </c>
      <c r="C456" s="1" t="s">
        <v>1038</v>
      </c>
      <c r="D456" s="2" t="s">
        <v>1039</v>
      </c>
      <c r="I456" s="17"/>
    </row>
    <row r="457" customFormat="false" ht="12.8" hidden="false" customHeight="false" outlineLevel="0" collapsed="false">
      <c r="B457" s="1" t="s">
        <v>1040</v>
      </c>
      <c r="C457" s="1" t="s">
        <v>406</v>
      </c>
      <c r="D457" s="2" t="s">
        <v>407</v>
      </c>
      <c r="I457" s="17"/>
    </row>
    <row r="458" customFormat="false" ht="12.8" hidden="false" customHeight="false" outlineLevel="0" collapsed="false">
      <c r="B458" s="1" t="s">
        <v>1041</v>
      </c>
      <c r="C458" s="1" t="s">
        <v>340</v>
      </c>
      <c r="D458" s="2" t="s">
        <v>1042</v>
      </c>
      <c r="I458" s="17"/>
    </row>
    <row r="459" customFormat="false" ht="12.8" hidden="false" customHeight="false" outlineLevel="0" collapsed="false">
      <c r="B459" s="1" t="s">
        <v>1043</v>
      </c>
      <c r="C459" s="1" t="s">
        <v>1044</v>
      </c>
      <c r="D459" s="2" t="s">
        <v>1045</v>
      </c>
      <c r="I459" s="17"/>
    </row>
    <row r="460" customFormat="false" ht="12.8" hidden="false" customHeight="false" outlineLevel="0" collapsed="false">
      <c r="B460" s="1" t="s">
        <v>1046</v>
      </c>
      <c r="C460" s="1" t="s">
        <v>1047</v>
      </c>
      <c r="D460" s="2" t="s">
        <v>1048</v>
      </c>
      <c r="I460" s="17"/>
    </row>
    <row r="461" customFormat="false" ht="12.8" hidden="false" customHeight="false" outlineLevel="0" collapsed="false">
      <c r="B461" s="1" t="s">
        <v>1049</v>
      </c>
      <c r="C461" s="1" t="s">
        <v>1050</v>
      </c>
      <c r="D461" s="2" t="s">
        <v>1051</v>
      </c>
      <c r="I461" s="17"/>
    </row>
    <row r="462" customFormat="false" ht="12.8" hidden="false" customHeight="false" outlineLevel="0" collapsed="false">
      <c r="B462" s="1" t="s">
        <v>1052</v>
      </c>
      <c r="C462" s="1" t="s">
        <v>1053</v>
      </c>
      <c r="D462" s="2" t="s">
        <v>1054</v>
      </c>
      <c r="I462" s="17"/>
    </row>
    <row r="463" customFormat="false" ht="12.8" hidden="false" customHeight="false" outlineLevel="0" collapsed="false">
      <c r="B463" s="1" t="s">
        <v>1055</v>
      </c>
      <c r="C463" s="1" t="s">
        <v>1056</v>
      </c>
      <c r="D463" s="2" t="s">
        <v>1057</v>
      </c>
      <c r="I463" s="17"/>
    </row>
    <row r="464" customFormat="false" ht="12.8" hidden="false" customHeight="false" outlineLevel="0" collapsed="false">
      <c r="B464" s="1" t="s">
        <v>1058</v>
      </c>
      <c r="C464" s="1" t="s">
        <v>1059</v>
      </c>
      <c r="D464" s="2" t="s">
        <v>1060</v>
      </c>
      <c r="I464" s="17"/>
    </row>
    <row r="465" customFormat="false" ht="12.8" hidden="false" customHeight="false" outlineLevel="0" collapsed="false">
      <c r="B465" s="1" t="s">
        <v>1061</v>
      </c>
      <c r="C465" s="1" t="s">
        <v>1062</v>
      </c>
      <c r="D465" s="2" t="s">
        <v>1063</v>
      </c>
      <c r="I465" s="17"/>
    </row>
    <row r="466" customFormat="false" ht="12.8" hidden="false" customHeight="false" outlineLevel="0" collapsed="false">
      <c r="B466" s="1" t="s">
        <v>1064</v>
      </c>
      <c r="C466" s="1" t="s">
        <v>1065</v>
      </c>
      <c r="D466" s="2" t="s">
        <v>1066</v>
      </c>
      <c r="I466" s="17"/>
    </row>
    <row r="467" customFormat="false" ht="12.8" hidden="false" customHeight="false" outlineLevel="0" collapsed="false">
      <c r="B467" s="1" t="s">
        <v>1067</v>
      </c>
      <c r="C467" s="1" t="s">
        <v>1068</v>
      </c>
      <c r="D467" s="2" t="s">
        <v>1069</v>
      </c>
      <c r="I467" s="17"/>
    </row>
    <row r="468" customFormat="false" ht="12.8" hidden="false" customHeight="false" outlineLevel="0" collapsed="false">
      <c r="B468" s="1" t="s">
        <v>1070</v>
      </c>
      <c r="C468" s="1" t="s">
        <v>1071</v>
      </c>
      <c r="D468" s="2" t="s">
        <v>1072</v>
      </c>
      <c r="I468" s="17"/>
    </row>
    <row r="469" customFormat="false" ht="12.8" hidden="false" customHeight="false" outlineLevel="0" collapsed="false">
      <c r="B469" s="1" t="s">
        <v>1073</v>
      </c>
      <c r="C469" s="1" t="s">
        <v>1074</v>
      </c>
      <c r="D469" s="2" t="s">
        <v>1075</v>
      </c>
      <c r="I469" s="17"/>
    </row>
    <row r="470" customFormat="false" ht="12.8" hidden="false" customHeight="false" outlineLevel="0" collapsed="false">
      <c r="B470" s="1" t="s">
        <v>1076</v>
      </c>
      <c r="C470" s="1" t="s">
        <v>1077</v>
      </c>
      <c r="D470" s="2" t="s">
        <v>1078</v>
      </c>
      <c r="I470" s="17"/>
    </row>
    <row r="471" customFormat="false" ht="12.8" hidden="false" customHeight="false" outlineLevel="0" collapsed="false">
      <c r="B471" s="1" t="s">
        <v>1079</v>
      </c>
      <c r="C471" s="1" t="s">
        <v>1080</v>
      </c>
      <c r="D471" s="2" t="s">
        <v>265</v>
      </c>
      <c r="I471" s="17"/>
    </row>
    <row r="472" customFormat="false" ht="12.8" hidden="false" customHeight="false" outlineLevel="0" collapsed="false">
      <c r="B472" s="1" t="s">
        <v>1081</v>
      </c>
      <c r="C472" s="1" t="s">
        <v>1082</v>
      </c>
      <c r="D472" s="2" t="s">
        <v>1083</v>
      </c>
      <c r="I472" s="17"/>
    </row>
    <row r="473" customFormat="false" ht="12.8" hidden="false" customHeight="false" outlineLevel="0" collapsed="false">
      <c r="B473" s="1" t="s">
        <v>1084</v>
      </c>
      <c r="C473" s="1" t="s">
        <v>1085</v>
      </c>
      <c r="D473" s="2" t="s">
        <v>1086</v>
      </c>
      <c r="I473" s="17"/>
    </row>
    <row r="474" customFormat="false" ht="12.8" hidden="false" customHeight="false" outlineLevel="0" collapsed="false">
      <c r="B474" s="1" t="s">
        <v>1087</v>
      </c>
      <c r="C474" s="1" t="s">
        <v>873</v>
      </c>
      <c r="D474" s="2" t="s">
        <v>1088</v>
      </c>
      <c r="I474" s="17"/>
    </row>
    <row r="475" customFormat="false" ht="12.8" hidden="false" customHeight="false" outlineLevel="0" collapsed="false">
      <c r="B475" s="1" t="s">
        <v>1089</v>
      </c>
      <c r="C475" s="1" t="s">
        <v>1090</v>
      </c>
      <c r="D475" s="2" t="s">
        <v>1091</v>
      </c>
      <c r="I475" s="17"/>
    </row>
    <row r="476" customFormat="false" ht="12.8" hidden="false" customHeight="false" outlineLevel="0" collapsed="false">
      <c r="B476" s="1" t="s">
        <v>1092</v>
      </c>
      <c r="C476" s="1" t="s">
        <v>1093</v>
      </c>
      <c r="D476" s="2" t="s">
        <v>1094</v>
      </c>
      <c r="I476" s="17"/>
    </row>
    <row r="477" customFormat="false" ht="12.8" hidden="false" customHeight="false" outlineLevel="0" collapsed="false">
      <c r="B477" s="1" t="s">
        <v>1095</v>
      </c>
      <c r="C477" s="1" t="s">
        <v>1096</v>
      </c>
      <c r="D477" s="2" t="s">
        <v>265</v>
      </c>
      <c r="I477" s="17"/>
    </row>
    <row r="478" customFormat="false" ht="12.8" hidden="false" customHeight="false" outlineLevel="0" collapsed="false">
      <c r="B478" s="1" t="s">
        <v>1097</v>
      </c>
      <c r="C478" s="1" t="s">
        <v>726</v>
      </c>
      <c r="D478" s="2" t="s">
        <v>265</v>
      </c>
      <c r="I478" s="17"/>
    </row>
    <row r="479" customFormat="false" ht="12.8" hidden="false" customHeight="false" outlineLevel="0" collapsed="false">
      <c r="B479" s="1" t="s">
        <v>1098</v>
      </c>
      <c r="C479" s="1" t="s">
        <v>1099</v>
      </c>
      <c r="D479" s="2" t="s">
        <v>1100</v>
      </c>
      <c r="I479" s="17"/>
    </row>
    <row r="480" customFormat="false" ht="12.8" hidden="false" customHeight="false" outlineLevel="0" collapsed="false">
      <c r="B480" s="1" t="s">
        <v>1101</v>
      </c>
      <c r="C480" s="1" t="s">
        <v>1102</v>
      </c>
      <c r="D480" s="2" t="s">
        <v>265</v>
      </c>
      <c r="I480" s="17"/>
    </row>
    <row r="481" customFormat="false" ht="12.8" hidden="false" customHeight="false" outlineLevel="0" collapsed="false">
      <c r="B481" s="1" t="s">
        <v>1103</v>
      </c>
      <c r="C481" s="1" t="s">
        <v>1104</v>
      </c>
      <c r="D481" s="2" t="s">
        <v>1105</v>
      </c>
      <c r="I481" s="17"/>
    </row>
    <row r="482" customFormat="false" ht="12.8" hidden="false" customHeight="false" outlineLevel="0" collapsed="false">
      <c r="B482" s="1" t="s">
        <v>1106</v>
      </c>
      <c r="C482" s="1" t="s">
        <v>672</v>
      </c>
      <c r="D482" s="2" t="s">
        <v>1107</v>
      </c>
      <c r="I482" s="17"/>
    </row>
    <row r="483" customFormat="false" ht="12.8" hidden="false" customHeight="false" outlineLevel="0" collapsed="false">
      <c r="B483" s="1" t="s">
        <v>1108</v>
      </c>
      <c r="C483" s="1" t="s">
        <v>1109</v>
      </c>
      <c r="D483" s="2" t="s">
        <v>1110</v>
      </c>
      <c r="I483" s="17"/>
    </row>
    <row r="484" customFormat="false" ht="12.8" hidden="false" customHeight="false" outlineLevel="0" collapsed="false">
      <c r="B484" s="1" t="s">
        <v>1111</v>
      </c>
      <c r="C484" s="1" t="s">
        <v>469</v>
      </c>
      <c r="D484" s="2" t="s">
        <v>1112</v>
      </c>
      <c r="I484" s="17"/>
    </row>
    <row r="485" customFormat="false" ht="12.8" hidden="false" customHeight="false" outlineLevel="0" collapsed="false">
      <c r="B485" s="1" t="s">
        <v>1113</v>
      </c>
      <c r="C485" s="1" t="s">
        <v>1114</v>
      </c>
      <c r="D485" s="2" t="s">
        <v>265</v>
      </c>
      <c r="I485" s="17"/>
    </row>
    <row r="486" customFormat="false" ht="12.8" hidden="false" customHeight="false" outlineLevel="0" collapsed="false">
      <c r="B486" s="1" t="s">
        <v>1115</v>
      </c>
      <c r="C486" s="1" t="s">
        <v>1116</v>
      </c>
      <c r="D486" s="2" t="s">
        <v>1117</v>
      </c>
      <c r="I486" s="17"/>
    </row>
    <row r="487" customFormat="false" ht="12.8" hidden="false" customHeight="false" outlineLevel="0" collapsed="false">
      <c r="B487" s="1" t="s">
        <v>1118</v>
      </c>
      <c r="C487" s="1" t="s">
        <v>441</v>
      </c>
      <c r="D487" s="2" t="s">
        <v>265</v>
      </c>
      <c r="I487" s="17"/>
    </row>
    <row r="488" customFormat="false" ht="12.8" hidden="false" customHeight="false" outlineLevel="0" collapsed="false">
      <c r="B488" s="1" t="s">
        <v>1119</v>
      </c>
      <c r="C488" s="1" t="s">
        <v>1120</v>
      </c>
      <c r="D488" s="2" t="s">
        <v>1121</v>
      </c>
      <c r="I488" s="17"/>
    </row>
    <row r="489" customFormat="false" ht="12.8" hidden="false" customHeight="false" outlineLevel="0" collapsed="false">
      <c r="B489" s="1" t="s">
        <v>1122</v>
      </c>
      <c r="C489" s="1" t="s">
        <v>403</v>
      </c>
      <c r="D489" s="2" t="s">
        <v>1123</v>
      </c>
      <c r="I489" s="17"/>
    </row>
    <row r="490" customFormat="false" ht="12.8" hidden="false" customHeight="false" outlineLevel="0" collapsed="false">
      <c r="B490" s="1" t="s">
        <v>1124</v>
      </c>
      <c r="C490" s="1" t="s">
        <v>403</v>
      </c>
      <c r="D490" s="2" t="s">
        <v>1123</v>
      </c>
      <c r="I490" s="17"/>
    </row>
    <row r="491" customFormat="false" ht="12.8" hidden="false" customHeight="false" outlineLevel="0" collapsed="false">
      <c r="B491" s="1" t="s">
        <v>1125</v>
      </c>
      <c r="C491" s="1" t="s">
        <v>403</v>
      </c>
      <c r="D491" s="2" t="s">
        <v>1123</v>
      </c>
      <c r="I491" s="17"/>
    </row>
    <row r="492" customFormat="false" ht="12.8" hidden="false" customHeight="false" outlineLevel="0" collapsed="false">
      <c r="B492" s="1" t="s">
        <v>1126</v>
      </c>
      <c r="C492" s="1" t="s">
        <v>1127</v>
      </c>
      <c r="D492" s="2" t="s">
        <v>265</v>
      </c>
      <c r="I492" s="17"/>
    </row>
    <row r="493" customFormat="false" ht="12.8" hidden="false" customHeight="false" outlineLevel="0" collapsed="false">
      <c r="B493" s="1" t="s">
        <v>1128</v>
      </c>
      <c r="C493" s="1" t="s">
        <v>1129</v>
      </c>
      <c r="D493" s="2" t="s">
        <v>265</v>
      </c>
      <c r="I493" s="17"/>
    </row>
    <row r="494" customFormat="false" ht="12.8" hidden="false" customHeight="false" outlineLevel="0" collapsed="false">
      <c r="B494" s="1" t="s">
        <v>1130</v>
      </c>
      <c r="C494" s="1" t="s">
        <v>1127</v>
      </c>
      <c r="D494" s="2" t="s">
        <v>265</v>
      </c>
      <c r="I494" s="17"/>
    </row>
    <row r="495" customFormat="false" ht="12.8" hidden="false" customHeight="false" outlineLevel="0" collapsed="false">
      <c r="B495" s="1" t="s">
        <v>1131</v>
      </c>
      <c r="C495" s="1" t="s">
        <v>1132</v>
      </c>
      <c r="D495" s="2" t="s">
        <v>265</v>
      </c>
      <c r="I495" s="17"/>
    </row>
    <row r="496" customFormat="false" ht="12.8" hidden="false" customHeight="false" outlineLevel="0" collapsed="false">
      <c r="B496" s="1" t="s">
        <v>1133</v>
      </c>
      <c r="C496" s="1" t="s">
        <v>354</v>
      </c>
      <c r="D496" s="2" t="s">
        <v>265</v>
      </c>
      <c r="I496" s="17"/>
    </row>
    <row r="497" customFormat="false" ht="12.8" hidden="false" customHeight="false" outlineLevel="0" collapsed="false">
      <c r="B497" s="1" t="s">
        <v>1134</v>
      </c>
      <c r="C497" s="1" t="s">
        <v>883</v>
      </c>
      <c r="D497" s="2" t="s">
        <v>265</v>
      </c>
      <c r="I497" s="17"/>
    </row>
    <row r="498" customFormat="false" ht="12.8" hidden="false" customHeight="false" outlineLevel="0" collapsed="false">
      <c r="B498" s="1" t="s">
        <v>1135</v>
      </c>
      <c r="C498" s="1" t="s">
        <v>513</v>
      </c>
      <c r="D498" s="2" t="s">
        <v>514</v>
      </c>
      <c r="I498" s="17"/>
    </row>
    <row r="499" customFormat="false" ht="12.8" hidden="false" customHeight="false" outlineLevel="0" collapsed="false">
      <c r="B499" s="1" t="s">
        <v>1136</v>
      </c>
      <c r="C499" s="1" t="s">
        <v>1137</v>
      </c>
      <c r="D499" s="2" t="s">
        <v>1138</v>
      </c>
      <c r="I499" s="17"/>
    </row>
    <row r="500" customFormat="false" ht="12.8" hidden="false" customHeight="false" outlineLevel="0" collapsed="false">
      <c r="B500" s="1" t="s">
        <v>1139</v>
      </c>
      <c r="C500" s="1" t="s">
        <v>354</v>
      </c>
      <c r="D500" s="2" t="s">
        <v>265</v>
      </c>
      <c r="I500" s="17"/>
    </row>
    <row r="501" customFormat="false" ht="12.8" hidden="false" customHeight="false" outlineLevel="0" collapsed="false">
      <c r="B501" s="1" t="s">
        <v>1140</v>
      </c>
      <c r="C501" s="1" t="s">
        <v>1141</v>
      </c>
      <c r="D501" s="2" t="s">
        <v>265</v>
      </c>
      <c r="I501" s="17"/>
    </row>
    <row r="502" customFormat="false" ht="12.8" hidden="false" customHeight="false" outlineLevel="0" collapsed="false">
      <c r="B502" s="1" t="s">
        <v>1142</v>
      </c>
      <c r="C502" s="1" t="s">
        <v>1143</v>
      </c>
      <c r="D502" s="2" t="s">
        <v>1144</v>
      </c>
      <c r="I502" s="17"/>
    </row>
    <row r="503" customFormat="false" ht="12.8" hidden="false" customHeight="false" outlineLevel="0" collapsed="false">
      <c r="B503" s="1" t="s">
        <v>1145</v>
      </c>
      <c r="C503" s="1" t="s">
        <v>1146</v>
      </c>
      <c r="D503" s="2" t="s">
        <v>265</v>
      </c>
      <c r="I503" s="17"/>
    </row>
    <row r="504" customFormat="false" ht="12.8" hidden="false" customHeight="false" outlineLevel="0" collapsed="false">
      <c r="B504" s="1" t="s">
        <v>1147</v>
      </c>
      <c r="C504" s="1" t="s">
        <v>1148</v>
      </c>
      <c r="D504" s="2" t="s">
        <v>1149</v>
      </c>
      <c r="I504" s="17"/>
    </row>
    <row r="505" customFormat="false" ht="12.8" hidden="false" customHeight="false" outlineLevel="0" collapsed="false">
      <c r="B505" s="1" t="s">
        <v>1150</v>
      </c>
      <c r="C505" s="1" t="s">
        <v>1151</v>
      </c>
      <c r="D505" s="2" t="s">
        <v>1152</v>
      </c>
      <c r="I505" s="17"/>
    </row>
    <row r="506" customFormat="false" ht="12.8" hidden="false" customHeight="false" outlineLevel="0" collapsed="false">
      <c r="B506" s="1" t="s">
        <v>1153</v>
      </c>
      <c r="C506" s="1" t="s">
        <v>1154</v>
      </c>
      <c r="D506" s="2" t="s">
        <v>265</v>
      </c>
      <c r="I506" s="17"/>
    </row>
    <row r="507" customFormat="false" ht="12.8" hidden="false" customHeight="false" outlineLevel="0" collapsed="false">
      <c r="B507" s="1" t="s">
        <v>1155</v>
      </c>
      <c r="C507" s="1" t="s">
        <v>1156</v>
      </c>
      <c r="D507" s="2" t="s">
        <v>1157</v>
      </c>
      <c r="I507" s="17"/>
    </row>
    <row r="508" customFormat="false" ht="12.8" hidden="false" customHeight="false" outlineLevel="0" collapsed="false">
      <c r="B508" s="1" t="s">
        <v>1158</v>
      </c>
      <c r="C508" s="1" t="s">
        <v>1159</v>
      </c>
      <c r="D508" s="2" t="s">
        <v>265</v>
      </c>
      <c r="I508" s="17"/>
    </row>
    <row r="509" customFormat="false" ht="12.8" hidden="false" customHeight="false" outlineLevel="0" collapsed="false">
      <c r="B509" s="1" t="s">
        <v>1160</v>
      </c>
      <c r="C509" s="1" t="s">
        <v>1161</v>
      </c>
      <c r="D509" s="2" t="s">
        <v>1162</v>
      </c>
      <c r="I509" s="17"/>
    </row>
    <row r="510" customFormat="false" ht="12.8" hidden="false" customHeight="false" outlineLevel="0" collapsed="false">
      <c r="B510" s="1" t="s">
        <v>1163</v>
      </c>
      <c r="C510" s="1" t="s">
        <v>1164</v>
      </c>
      <c r="D510" s="2" t="s">
        <v>1165</v>
      </c>
      <c r="I510" s="17"/>
    </row>
    <row r="511" customFormat="false" ht="12.8" hidden="false" customHeight="false" outlineLevel="0" collapsed="false">
      <c r="B511" s="1" t="s">
        <v>1166</v>
      </c>
      <c r="C511" s="1" t="s">
        <v>1151</v>
      </c>
      <c r="D511" s="2" t="s">
        <v>1167</v>
      </c>
      <c r="I511" s="17"/>
    </row>
    <row r="512" customFormat="false" ht="12.8" hidden="false" customHeight="false" outlineLevel="0" collapsed="false">
      <c r="B512" s="1" t="s">
        <v>1168</v>
      </c>
      <c r="C512" s="1" t="s">
        <v>1169</v>
      </c>
      <c r="D512" s="2" t="s">
        <v>265</v>
      </c>
      <c r="I512" s="17"/>
    </row>
    <row r="513" customFormat="false" ht="12.8" hidden="false" customHeight="false" outlineLevel="0" collapsed="false">
      <c r="B513" s="1" t="s">
        <v>1170</v>
      </c>
      <c r="C513" s="1" t="s">
        <v>1171</v>
      </c>
      <c r="D513" s="2" t="s">
        <v>1172</v>
      </c>
      <c r="I513" s="17"/>
    </row>
    <row r="514" customFormat="false" ht="12.8" hidden="false" customHeight="false" outlineLevel="0" collapsed="false">
      <c r="B514" s="1" t="s">
        <v>1173</v>
      </c>
      <c r="C514" s="1" t="s">
        <v>1174</v>
      </c>
      <c r="D514" s="2" t="s">
        <v>1175</v>
      </c>
      <c r="I514" s="17"/>
    </row>
    <row r="515" customFormat="false" ht="12.8" hidden="false" customHeight="false" outlineLevel="0" collapsed="false">
      <c r="B515" s="1" t="s">
        <v>1176</v>
      </c>
      <c r="C515" s="1" t="s">
        <v>1177</v>
      </c>
      <c r="D515" s="2" t="s">
        <v>1178</v>
      </c>
      <c r="I515" s="17"/>
    </row>
    <row r="516" customFormat="false" ht="12.8" hidden="false" customHeight="false" outlineLevel="0" collapsed="false">
      <c r="B516" s="1" t="s">
        <v>1179</v>
      </c>
      <c r="C516" s="1" t="s">
        <v>1180</v>
      </c>
      <c r="D516" s="2" t="s">
        <v>265</v>
      </c>
      <c r="I516" s="17"/>
    </row>
    <row r="517" customFormat="false" ht="12.8" hidden="false" customHeight="false" outlineLevel="0" collapsed="false">
      <c r="B517" s="1" t="s">
        <v>1181</v>
      </c>
      <c r="C517" s="1" t="s">
        <v>1182</v>
      </c>
      <c r="D517" s="2" t="s">
        <v>265</v>
      </c>
      <c r="I517" s="17"/>
    </row>
    <row r="518" customFormat="false" ht="12.8" hidden="false" customHeight="false" outlineLevel="0" collapsed="false">
      <c r="B518" s="1" t="s">
        <v>1183</v>
      </c>
      <c r="C518" s="1" t="s">
        <v>1184</v>
      </c>
      <c r="D518" s="2" t="s">
        <v>1185</v>
      </c>
      <c r="I518" s="17"/>
    </row>
    <row r="519" customFormat="false" ht="12.8" hidden="false" customHeight="false" outlineLevel="0" collapsed="false">
      <c r="B519" s="1" t="s">
        <v>1186</v>
      </c>
      <c r="C519" s="1" t="s">
        <v>1187</v>
      </c>
      <c r="D519" s="2" t="s">
        <v>1188</v>
      </c>
      <c r="I519" s="17"/>
    </row>
    <row r="520" customFormat="false" ht="12.8" hidden="false" customHeight="false" outlineLevel="0" collapsed="false">
      <c r="B520" s="1" t="s">
        <v>1189</v>
      </c>
      <c r="C520" s="1" t="s">
        <v>1190</v>
      </c>
      <c r="D520" s="2" t="s">
        <v>1191</v>
      </c>
      <c r="I520" s="17"/>
    </row>
    <row r="521" customFormat="false" ht="12.8" hidden="false" customHeight="false" outlineLevel="0" collapsed="false">
      <c r="B521" s="1" t="s">
        <v>1192</v>
      </c>
      <c r="C521" s="1" t="s">
        <v>1193</v>
      </c>
      <c r="D521" s="2" t="s">
        <v>265</v>
      </c>
      <c r="I521" s="17"/>
    </row>
    <row r="522" customFormat="false" ht="12.8" hidden="false" customHeight="false" outlineLevel="0" collapsed="false">
      <c r="B522" s="1" t="s">
        <v>1194</v>
      </c>
      <c r="C522" s="1" t="s">
        <v>1195</v>
      </c>
      <c r="D522" s="2" t="s">
        <v>1196</v>
      </c>
      <c r="I522" s="17"/>
    </row>
    <row r="523" customFormat="false" ht="12.8" hidden="false" customHeight="false" outlineLevel="0" collapsed="false">
      <c r="B523" s="1" t="s">
        <v>1197</v>
      </c>
      <c r="C523" s="1" t="s">
        <v>1198</v>
      </c>
      <c r="D523" s="2" t="s">
        <v>1199</v>
      </c>
      <c r="I523" s="17"/>
    </row>
    <row r="524" customFormat="false" ht="12.8" hidden="false" customHeight="false" outlineLevel="0" collapsed="false">
      <c r="B524" s="1" t="s">
        <v>1200</v>
      </c>
      <c r="C524" s="1" t="s">
        <v>1201</v>
      </c>
      <c r="D524" s="2" t="s">
        <v>265</v>
      </c>
      <c r="I524" s="17"/>
    </row>
    <row r="525" customFormat="false" ht="12.8" hidden="false" customHeight="false" outlineLevel="0" collapsed="false">
      <c r="B525" s="1" t="s">
        <v>1202</v>
      </c>
      <c r="C525" s="1" t="s">
        <v>1203</v>
      </c>
      <c r="D525" s="2" t="s">
        <v>1204</v>
      </c>
      <c r="I525" s="17"/>
    </row>
    <row r="526" customFormat="false" ht="12.8" hidden="false" customHeight="false" outlineLevel="0" collapsed="false">
      <c r="B526" s="1" t="s">
        <v>1205</v>
      </c>
      <c r="C526" s="1" t="s">
        <v>275</v>
      </c>
      <c r="D526" s="2" t="s">
        <v>276</v>
      </c>
      <c r="I526" s="17"/>
    </row>
    <row r="527" customFormat="false" ht="12.8" hidden="false" customHeight="false" outlineLevel="0" collapsed="false">
      <c r="B527" s="1" t="s">
        <v>1206</v>
      </c>
      <c r="C527" s="1" t="s">
        <v>275</v>
      </c>
      <c r="D527" s="2" t="s">
        <v>276</v>
      </c>
      <c r="I527" s="17"/>
    </row>
    <row r="528" customFormat="false" ht="12.8" hidden="false" customHeight="false" outlineLevel="0" collapsed="false">
      <c r="B528" s="1" t="s">
        <v>1207</v>
      </c>
      <c r="C528" s="1" t="s">
        <v>275</v>
      </c>
      <c r="D528" s="2" t="s">
        <v>276</v>
      </c>
      <c r="I528" s="17"/>
    </row>
    <row r="529" customFormat="false" ht="12.8" hidden="false" customHeight="false" outlineLevel="0" collapsed="false">
      <c r="B529" s="1" t="s">
        <v>1208</v>
      </c>
      <c r="C529" s="1" t="s">
        <v>275</v>
      </c>
      <c r="D529" s="2" t="s">
        <v>276</v>
      </c>
      <c r="I529" s="17"/>
    </row>
    <row r="530" customFormat="false" ht="12.8" hidden="false" customHeight="false" outlineLevel="0" collapsed="false">
      <c r="B530" s="1" t="s">
        <v>1209</v>
      </c>
      <c r="C530" s="1" t="s">
        <v>1210</v>
      </c>
      <c r="D530" s="2" t="s">
        <v>265</v>
      </c>
      <c r="I530" s="17"/>
    </row>
    <row r="531" customFormat="false" ht="12.8" hidden="false" customHeight="false" outlineLevel="0" collapsed="false">
      <c r="B531" s="1" t="s">
        <v>1211</v>
      </c>
      <c r="C531" s="1" t="s">
        <v>1212</v>
      </c>
      <c r="D531" s="2" t="s">
        <v>1213</v>
      </c>
      <c r="I531" s="17"/>
    </row>
    <row r="532" customFormat="false" ht="12.8" hidden="false" customHeight="false" outlineLevel="0" collapsed="false">
      <c r="B532" s="1" t="s">
        <v>1214</v>
      </c>
      <c r="C532" s="1" t="s">
        <v>1215</v>
      </c>
      <c r="D532" s="2" t="s">
        <v>1216</v>
      </c>
      <c r="I532" s="17"/>
    </row>
    <row r="533" customFormat="false" ht="12.8" hidden="false" customHeight="false" outlineLevel="0" collapsed="false">
      <c r="B533" s="1" t="s">
        <v>1217</v>
      </c>
      <c r="C533" s="1" t="s">
        <v>1218</v>
      </c>
      <c r="D533" s="2" t="s">
        <v>1219</v>
      </c>
      <c r="I533" s="17"/>
    </row>
    <row r="534" customFormat="false" ht="12.8" hidden="false" customHeight="false" outlineLevel="0" collapsed="false">
      <c r="B534" s="1" t="s">
        <v>1220</v>
      </c>
      <c r="C534" s="1" t="s">
        <v>1218</v>
      </c>
      <c r="D534" s="2" t="s">
        <v>1219</v>
      </c>
      <c r="I534" s="17"/>
    </row>
    <row r="535" customFormat="false" ht="12.8" hidden="false" customHeight="false" outlineLevel="0" collapsed="false">
      <c r="B535" s="1" t="s">
        <v>1221</v>
      </c>
      <c r="C535" s="1" t="s">
        <v>1222</v>
      </c>
      <c r="D535" s="2" t="s">
        <v>1223</v>
      </c>
      <c r="I535" s="17"/>
    </row>
    <row r="536" customFormat="false" ht="12.8" hidden="false" customHeight="false" outlineLevel="0" collapsed="false">
      <c r="B536" s="1" t="s">
        <v>1224</v>
      </c>
      <c r="C536" s="1" t="s">
        <v>1225</v>
      </c>
      <c r="D536" s="2" t="s">
        <v>1226</v>
      </c>
      <c r="I536" s="17"/>
    </row>
    <row r="537" customFormat="false" ht="12.8" hidden="false" customHeight="false" outlineLevel="0" collapsed="false">
      <c r="B537" s="1" t="s">
        <v>1227</v>
      </c>
      <c r="C537" s="1" t="s">
        <v>1228</v>
      </c>
      <c r="D537" s="2" t="s">
        <v>1229</v>
      </c>
      <c r="I537" s="17"/>
    </row>
    <row r="538" customFormat="false" ht="12.8" hidden="false" customHeight="false" outlineLevel="0" collapsed="false">
      <c r="B538" s="1" t="s">
        <v>1230</v>
      </c>
      <c r="C538" s="1" t="s">
        <v>1231</v>
      </c>
      <c r="D538" s="2" t="s">
        <v>1232</v>
      </c>
      <c r="I538" s="17"/>
    </row>
    <row r="539" customFormat="false" ht="12.8" hidden="false" customHeight="false" outlineLevel="0" collapsed="false">
      <c r="B539" s="1" t="s">
        <v>1233</v>
      </c>
      <c r="C539" s="1" t="s">
        <v>1234</v>
      </c>
      <c r="D539" s="2" t="s">
        <v>1235</v>
      </c>
      <c r="I539" s="17"/>
    </row>
    <row r="540" customFormat="false" ht="12.8" hidden="false" customHeight="false" outlineLevel="0" collapsed="false">
      <c r="B540" s="1" t="s">
        <v>1236</v>
      </c>
      <c r="C540" s="1" t="s">
        <v>1237</v>
      </c>
      <c r="D540" s="2" t="s">
        <v>265</v>
      </c>
      <c r="I540" s="17"/>
    </row>
    <row r="541" customFormat="false" ht="12.8" hidden="false" customHeight="false" outlineLevel="0" collapsed="false">
      <c r="B541" s="1" t="s">
        <v>1238</v>
      </c>
      <c r="C541" s="1" t="s">
        <v>1239</v>
      </c>
      <c r="D541" s="2" t="s">
        <v>1240</v>
      </c>
      <c r="I541" s="17"/>
    </row>
    <row r="542" customFormat="false" ht="12.8" hidden="false" customHeight="false" outlineLevel="0" collapsed="false">
      <c r="B542" s="1" t="s">
        <v>1241</v>
      </c>
      <c r="C542" s="1" t="s">
        <v>1242</v>
      </c>
      <c r="D542" s="2" t="s">
        <v>1243</v>
      </c>
      <c r="I542" s="17"/>
    </row>
    <row r="543" customFormat="false" ht="12.8" hidden="false" customHeight="false" outlineLevel="0" collapsed="false">
      <c r="B543" s="1" t="s">
        <v>1244</v>
      </c>
      <c r="C543" s="1" t="s">
        <v>1245</v>
      </c>
      <c r="D543" s="2" t="s">
        <v>265</v>
      </c>
      <c r="I543" s="17"/>
    </row>
    <row r="544" customFormat="false" ht="12.8" hidden="false" customHeight="false" outlineLevel="0" collapsed="false">
      <c r="B544" s="1" t="s">
        <v>1246</v>
      </c>
      <c r="C544" s="1" t="s">
        <v>1247</v>
      </c>
      <c r="D544" s="2" t="s">
        <v>1248</v>
      </c>
      <c r="I544" s="17"/>
    </row>
    <row r="545" customFormat="false" ht="12.8" hidden="false" customHeight="false" outlineLevel="0" collapsed="false">
      <c r="B545" s="1" t="s">
        <v>1249</v>
      </c>
      <c r="C545" s="1" t="s">
        <v>1250</v>
      </c>
      <c r="D545" s="2" t="s">
        <v>1251</v>
      </c>
      <c r="I545" s="17"/>
    </row>
    <row r="546" customFormat="false" ht="12.8" hidden="false" customHeight="false" outlineLevel="0" collapsed="false">
      <c r="B546" s="1" t="s">
        <v>1252</v>
      </c>
      <c r="C546" s="1" t="s">
        <v>1253</v>
      </c>
      <c r="D546" s="2" t="s">
        <v>1254</v>
      </c>
      <c r="I546" s="17"/>
    </row>
    <row r="547" customFormat="false" ht="12.8" hidden="false" customHeight="false" outlineLevel="0" collapsed="false">
      <c r="B547" s="1" t="s">
        <v>1255</v>
      </c>
      <c r="C547" s="1" t="s">
        <v>1256</v>
      </c>
      <c r="D547" s="2" t="s">
        <v>1257</v>
      </c>
      <c r="I547" s="17"/>
    </row>
    <row r="548" customFormat="false" ht="12.8" hidden="false" customHeight="false" outlineLevel="0" collapsed="false">
      <c r="B548" s="1" t="s">
        <v>1258</v>
      </c>
      <c r="C548" s="1" t="s">
        <v>531</v>
      </c>
      <c r="D548" s="2" t="s">
        <v>534</v>
      </c>
      <c r="I548" s="17"/>
    </row>
    <row r="549" customFormat="false" ht="12.8" hidden="false" customHeight="false" outlineLevel="0" collapsed="false">
      <c r="B549" s="1" t="s">
        <v>1259</v>
      </c>
      <c r="C549" s="1" t="s">
        <v>456</v>
      </c>
      <c r="D549" s="2" t="s">
        <v>265</v>
      </c>
      <c r="I549" s="17"/>
    </row>
    <row r="550" customFormat="false" ht="12.8" hidden="false" customHeight="false" outlineLevel="0" collapsed="false">
      <c r="B550" s="1" t="s">
        <v>1260</v>
      </c>
      <c r="C550" s="1" t="s">
        <v>1261</v>
      </c>
      <c r="D550" s="2" t="s">
        <v>1262</v>
      </c>
      <c r="I550" s="17"/>
    </row>
    <row r="551" customFormat="false" ht="12.8" hidden="false" customHeight="false" outlineLevel="0" collapsed="false">
      <c r="B551" s="1" t="s">
        <v>1263</v>
      </c>
      <c r="C551" s="1" t="s">
        <v>1264</v>
      </c>
      <c r="D551" s="2" t="s">
        <v>1265</v>
      </c>
      <c r="I551" s="17"/>
    </row>
    <row r="552" customFormat="false" ht="12.8" hidden="false" customHeight="false" outlineLevel="0" collapsed="false">
      <c r="B552" s="1" t="s">
        <v>1266</v>
      </c>
      <c r="C552" s="1" t="s">
        <v>1267</v>
      </c>
      <c r="D552" s="2" t="s">
        <v>1268</v>
      </c>
      <c r="I552" s="17"/>
    </row>
    <row r="553" customFormat="false" ht="12.8" hidden="false" customHeight="false" outlineLevel="0" collapsed="false">
      <c r="B553" s="1" t="s">
        <v>1269</v>
      </c>
      <c r="C553" s="1" t="s">
        <v>1270</v>
      </c>
      <c r="D553" s="2" t="s">
        <v>1271</v>
      </c>
      <c r="I553" s="17"/>
    </row>
    <row r="554" customFormat="false" ht="12.8" hidden="false" customHeight="false" outlineLevel="0" collapsed="false">
      <c r="B554" s="1" t="s">
        <v>1272</v>
      </c>
      <c r="C554" s="1" t="s">
        <v>1273</v>
      </c>
      <c r="D554" s="2" t="s">
        <v>1274</v>
      </c>
      <c r="I554" s="17"/>
    </row>
    <row r="555" customFormat="false" ht="12.8" hidden="false" customHeight="false" outlineLevel="0" collapsed="false">
      <c r="B555" s="1" t="s">
        <v>1275</v>
      </c>
      <c r="C555" s="1" t="s">
        <v>1276</v>
      </c>
      <c r="D555" s="2" t="s">
        <v>1277</v>
      </c>
      <c r="I555" s="17"/>
    </row>
    <row r="556" customFormat="false" ht="12.8" hidden="false" customHeight="false" outlineLevel="0" collapsed="false">
      <c r="B556" s="1" t="s">
        <v>1278</v>
      </c>
      <c r="C556" s="1" t="s">
        <v>1276</v>
      </c>
      <c r="D556" s="2" t="s">
        <v>1277</v>
      </c>
      <c r="I556" s="17"/>
    </row>
    <row r="557" customFormat="false" ht="12.8" hidden="false" customHeight="false" outlineLevel="0" collapsed="false">
      <c r="B557" s="1" t="s">
        <v>1279</v>
      </c>
      <c r="C557" s="1" t="s">
        <v>1280</v>
      </c>
      <c r="D557" s="2" t="s">
        <v>265</v>
      </c>
      <c r="I557" s="17"/>
    </row>
    <row r="558" customFormat="false" ht="12.8" hidden="false" customHeight="false" outlineLevel="0" collapsed="false">
      <c r="B558" s="1" t="s">
        <v>1281</v>
      </c>
      <c r="C558" s="1" t="s">
        <v>441</v>
      </c>
      <c r="D558" s="2" t="s">
        <v>265</v>
      </c>
      <c r="I558" s="17"/>
    </row>
    <row r="559" customFormat="false" ht="12.8" hidden="false" customHeight="false" outlineLevel="0" collapsed="false">
      <c r="B559" s="1" t="s">
        <v>1282</v>
      </c>
      <c r="C559" s="1" t="s">
        <v>1283</v>
      </c>
      <c r="D559" s="2" t="s">
        <v>265</v>
      </c>
      <c r="I559" s="17"/>
    </row>
    <row r="560" customFormat="false" ht="12.8" hidden="false" customHeight="false" outlineLevel="0" collapsed="false">
      <c r="B560" s="1" t="s">
        <v>1284</v>
      </c>
      <c r="C560" s="1" t="s">
        <v>1285</v>
      </c>
      <c r="D560" s="2" t="s">
        <v>1286</v>
      </c>
      <c r="I560" s="17"/>
    </row>
    <row r="561" customFormat="false" ht="12.8" hidden="false" customHeight="false" outlineLevel="0" collapsed="false">
      <c r="B561" s="1" t="s">
        <v>1287</v>
      </c>
      <c r="C561" s="1" t="s">
        <v>1288</v>
      </c>
      <c r="D561" s="2" t="s">
        <v>265</v>
      </c>
      <c r="I561" s="17"/>
    </row>
    <row r="562" customFormat="false" ht="12.8" hidden="false" customHeight="false" outlineLevel="0" collapsed="false">
      <c r="B562" s="1" t="s">
        <v>1289</v>
      </c>
      <c r="C562" s="1" t="s">
        <v>1290</v>
      </c>
      <c r="D562" s="2" t="s">
        <v>1291</v>
      </c>
      <c r="I562" s="17"/>
    </row>
    <row r="563" customFormat="false" ht="12.8" hidden="false" customHeight="false" outlineLevel="0" collapsed="false">
      <c r="B563" s="1" t="s">
        <v>1292</v>
      </c>
      <c r="C563" s="1" t="s">
        <v>1290</v>
      </c>
      <c r="D563" s="2" t="s">
        <v>1293</v>
      </c>
      <c r="I563" s="17"/>
    </row>
    <row r="564" customFormat="false" ht="12.8" hidden="false" customHeight="false" outlineLevel="0" collapsed="false">
      <c r="B564" s="1" t="s">
        <v>1294</v>
      </c>
      <c r="C564" s="1" t="s">
        <v>1295</v>
      </c>
      <c r="D564" s="2" t="s">
        <v>1296</v>
      </c>
      <c r="I564" s="17"/>
    </row>
    <row r="565" customFormat="false" ht="12.8" hidden="false" customHeight="false" outlineLevel="0" collapsed="false">
      <c r="B565" s="1" t="s">
        <v>1297</v>
      </c>
      <c r="C565" s="1" t="s">
        <v>1298</v>
      </c>
      <c r="D565" s="2" t="s">
        <v>1299</v>
      </c>
      <c r="I565" s="17"/>
    </row>
    <row r="566" customFormat="false" ht="12.8" hidden="false" customHeight="false" outlineLevel="0" collapsed="false">
      <c r="B566" s="1" t="s">
        <v>1300</v>
      </c>
      <c r="C566" s="1" t="s">
        <v>361</v>
      </c>
      <c r="D566" s="2" t="s">
        <v>265</v>
      </c>
      <c r="I566" s="17"/>
    </row>
    <row r="567" customFormat="false" ht="12.8" hidden="false" customHeight="false" outlineLevel="0" collapsed="false">
      <c r="B567" s="1" t="s">
        <v>1301</v>
      </c>
      <c r="C567" s="1" t="s">
        <v>1302</v>
      </c>
      <c r="D567" s="2" t="s">
        <v>1303</v>
      </c>
      <c r="I567" s="17"/>
    </row>
    <row r="568" customFormat="false" ht="12.8" hidden="false" customHeight="false" outlineLevel="0" collapsed="false">
      <c r="B568" s="1" t="s">
        <v>1304</v>
      </c>
      <c r="C568" s="1" t="s">
        <v>1305</v>
      </c>
      <c r="D568" s="2" t="s">
        <v>1306</v>
      </c>
      <c r="I568" s="17"/>
    </row>
    <row r="569" customFormat="false" ht="12.8" hidden="false" customHeight="false" outlineLevel="0" collapsed="false">
      <c r="B569" s="1" t="s">
        <v>1307</v>
      </c>
      <c r="C569" s="1" t="s">
        <v>1308</v>
      </c>
      <c r="D569" s="2" t="s">
        <v>265</v>
      </c>
      <c r="I569" s="17"/>
    </row>
    <row r="570" customFormat="false" ht="12.8" hidden="false" customHeight="false" outlineLevel="0" collapsed="false">
      <c r="B570" s="1" t="s">
        <v>1309</v>
      </c>
      <c r="C570" s="1" t="s">
        <v>1310</v>
      </c>
      <c r="D570" s="2" t="s">
        <v>265</v>
      </c>
      <c r="I570" s="17"/>
    </row>
    <row r="571" customFormat="false" ht="12.8" hidden="false" customHeight="false" outlineLevel="0" collapsed="false">
      <c r="B571" s="1" t="s">
        <v>1311</v>
      </c>
      <c r="C571" s="1" t="s">
        <v>1312</v>
      </c>
      <c r="D571" s="2" t="s">
        <v>1313</v>
      </c>
      <c r="I571" s="17"/>
    </row>
    <row r="572" customFormat="false" ht="12.8" hidden="false" customHeight="false" outlineLevel="0" collapsed="false">
      <c r="B572" s="1" t="s">
        <v>1314</v>
      </c>
      <c r="C572" s="1" t="s">
        <v>1315</v>
      </c>
      <c r="D572" s="2" t="s">
        <v>265</v>
      </c>
      <c r="I572" s="17"/>
    </row>
    <row r="573" customFormat="false" ht="12.8" hidden="false" customHeight="false" outlineLevel="0" collapsed="false">
      <c r="B573" s="1" t="s">
        <v>1316</v>
      </c>
      <c r="C573" s="1" t="s">
        <v>1317</v>
      </c>
      <c r="D573" s="2" t="s">
        <v>265</v>
      </c>
      <c r="I573" s="17"/>
    </row>
    <row r="574" customFormat="false" ht="12.8" hidden="false" customHeight="false" outlineLevel="0" collapsed="false">
      <c r="B574" s="1" t="s">
        <v>1318</v>
      </c>
      <c r="C574" s="1" t="s">
        <v>1319</v>
      </c>
      <c r="D574" s="2" t="s">
        <v>1320</v>
      </c>
      <c r="I574" s="17"/>
    </row>
    <row r="575" customFormat="false" ht="12.8" hidden="false" customHeight="false" outlineLevel="0" collapsed="false">
      <c r="B575" s="1" t="s">
        <v>1321</v>
      </c>
      <c r="C575" s="1" t="s">
        <v>1322</v>
      </c>
      <c r="D575" s="2" t="s">
        <v>265</v>
      </c>
      <c r="I575" s="17"/>
    </row>
    <row r="576" customFormat="false" ht="12.8" hidden="false" customHeight="false" outlineLevel="0" collapsed="false">
      <c r="B576" s="1" t="s">
        <v>1323</v>
      </c>
      <c r="C576" s="1" t="s">
        <v>1324</v>
      </c>
      <c r="D576" s="2" t="s">
        <v>1325</v>
      </c>
      <c r="I576" s="17"/>
    </row>
    <row r="577" customFormat="false" ht="12.8" hidden="false" customHeight="false" outlineLevel="0" collapsed="false">
      <c r="B577" s="1" t="s">
        <v>1326</v>
      </c>
      <c r="C577" s="1" t="s">
        <v>1327</v>
      </c>
      <c r="D577" s="2" t="s">
        <v>265</v>
      </c>
      <c r="I577" s="17"/>
    </row>
    <row r="578" customFormat="false" ht="12.8" hidden="false" customHeight="false" outlineLevel="0" collapsed="false">
      <c r="B578" s="1" t="s">
        <v>1328</v>
      </c>
      <c r="C578" s="1" t="s">
        <v>1329</v>
      </c>
      <c r="D578" s="2" t="s">
        <v>1330</v>
      </c>
      <c r="I578" s="17"/>
    </row>
    <row r="579" customFormat="false" ht="12.8" hidden="false" customHeight="false" outlineLevel="0" collapsed="false">
      <c r="B579" s="1" t="s">
        <v>1331</v>
      </c>
      <c r="C579" s="1" t="s">
        <v>1332</v>
      </c>
      <c r="D579" s="2" t="s">
        <v>1333</v>
      </c>
      <c r="I579" s="17"/>
    </row>
    <row r="580" customFormat="false" ht="12.8" hidden="false" customHeight="false" outlineLevel="0" collapsed="false">
      <c r="B580" s="1" t="s">
        <v>1334</v>
      </c>
      <c r="C580" s="1" t="s">
        <v>1335</v>
      </c>
      <c r="D580" s="2" t="s">
        <v>1336</v>
      </c>
      <c r="I580" s="17"/>
    </row>
    <row r="581" customFormat="false" ht="12.8" hidden="false" customHeight="false" outlineLevel="0" collapsed="false">
      <c r="B581" s="1" t="s">
        <v>1337</v>
      </c>
      <c r="C581" s="1" t="s">
        <v>1338</v>
      </c>
      <c r="D581" s="2" t="s">
        <v>265</v>
      </c>
      <c r="I581" s="17"/>
    </row>
    <row r="582" customFormat="false" ht="12.8" hidden="false" customHeight="false" outlineLevel="0" collapsed="false">
      <c r="B582" s="1" t="s">
        <v>1339</v>
      </c>
      <c r="C582" s="1" t="s">
        <v>1327</v>
      </c>
      <c r="D582" s="2" t="s">
        <v>265</v>
      </c>
      <c r="I582" s="17"/>
    </row>
    <row r="583" customFormat="false" ht="12.8" hidden="false" customHeight="false" outlineLevel="0" collapsed="false">
      <c r="B583" s="1" t="s">
        <v>1340</v>
      </c>
      <c r="C583" s="1" t="s">
        <v>1341</v>
      </c>
      <c r="D583" s="2" t="s">
        <v>265</v>
      </c>
      <c r="I583" s="17"/>
    </row>
    <row r="584" customFormat="false" ht="12.8" hidden="false" customHeight="false" outlineLevel="0" collapsed="false">
      <c r="B584" s="1" t="s">
        <v>1342</v>
      </c>
      <c r="C584" s="1" t="s">
        <v>1343</v>
      </c>
      <c r="D584" s="2" t="s">
        <v>1344</v>
      </c>
      <c r="I584" s="17"/>
    </row>
    <row r="585" customFormat="false" ht="12.8" hidden="false" customHeight="false" outlineLevel="0" collapsed="false">
      <c r="B585" s="1" t="s">
        <v>1345</v>
      </c>
      <c r="C585" s="1" t="s">
        <v>807</v>
      </c>
      <c r="D585" s="2" t="s">
        <v>265</v>
      </c>
      <c r="I585" s="17"/>
    </row>
    <row r="586" customFormat="false" ht="12.8" hidden="false" customHeight="false" outlineLevel="0" collapsed="false">
      <c r="B586" s="1" t="s">
        <v>1346</v>
      </c>
      <c r="C586" s="1" t="s">
        <v>1347</v>
      </c>
      <c r="D586" s="2" t="s">
        <v>265</v>
      </c>
      <c r="I586" s="17"/>
    </row>
    <row r="587" customFormat="false" ht="12.8" hidden="false" customHeight="false" outlineLevel="0" collapsed="false">
      <c r="B587" s="1" t="s">
        <v>1348</v>
      </c>
      <c r="C587" s="1" t="s">
        <v>1349</v>
      </c>
      <c r="D587" s="2" t="s">
        <v>1350</v>
      </c>
      <c r="I587" s="17"/>
    </row>
    <row r="588" customFormat="false" ht="12.8" hidden="false" customHeight="false" outlineLevel="0" collapsed="false">
      <c r="B588" s="1" t="s">
        <v>1351</v>
      </c>
      <c r="C588" s="1" t="s">
        <v>1352</v>
      </c>
      <c r="D588" s="2" t="s">
        <v>265</v>
      </c>
      <c r="I588" s="17"/>
    </row>
    <row r="589" customFormat="false" ht="12.8" hidden="false" customHeight="false" outlineLevel="0" collapsed="false">
      <c r="B589" s="1" t="s">
        <v>1353</v>
      </c>
      <c r="C589" s="1" t="s">
        <v>1354</v>
      </c>
      <c r="D589" s="2" t="s">
        <v>265</v>
      </c>
      <c r="I589" s="17"/>
    </row>
    <row r="590" customFormat="false" ht="12.8" hidden="false" customHeight="false" outlineLevel="0" collapsed="false">
      <c r="B590" s="1" t="s">
        <v>1355</v>
      </c>
      <c r="C590" s="1" t="s">
        <v>1356</v>
      </c>
      <c r="D590" s="2" t="s">
        <v>1357</v>
      </c>
      <c r="I590" s="17"/>
    </row>
    <row r="591" customFormat="false" ht="12.8" hidden="false" customHeight="false" outlineLevel="0" collapsed="false">
      <c r="B591" s="1" t="s">
        <v>1358</v>
      </c>
      <c r="C591" s="1" t="s">
        <v>1359</v>
      </c>
      <c r="D591" s="2" t="s">
        <v>1360</v>
      </c>
      <c r="I591" s="17"/>
    </row>
    <row r="592" customFormat="false" ht="12.8" hidden="false" customHeight="false" outlineLevel="0" collapsed="false">
      <c r="B592" s="1" t="s">
        <v>1361</v>
      </c>
      <c r="C592" s="1" t="s">
        <v>1362</v>
      </c>
      <c r="D592" s="2" t="s">
        <v>265</v>
      </c>
      <c r="I592" s="17"/>
    </row>
    <row r="593" customFormat="false" ht="12.8" hidden="false" customHeight="false" outlineLevel="0" collapsed="false">
      <c r="B593" s="1" t="s">
        <v>1363</v>
      </c>
      <c r="C593" s="1" t="s">
        <v>371</v>
      </c>
      <c r="D593" s="2" t="s">
        <v>372</v>
      </c>
      <c r="I593" s="17"/>
    </row>
    <row r="594" customFormat="false" ht="12.8" hidden="false" customHeight="false" outlineLevel="0" collapsed="false">
      <c r="B594" s="1" t="s">
        <v>1364</v>
      </c>
      <c r="C594" s="1" t="s">
        <v>1365</v>
      </c>
      <c r="D594" s="2" t="s">
        <v>1366</v>
      </c>
      <c r="I594" s="17"/>
    </row>
    <row r="595" customFormat="false" ht="12.8" hidden="false" customHeight="false" outlineLevel="0" collapsed="false">
      <c r="B595" s="1" t="s">
        <v>1367</v>
      </c>
      <c r="C595" s="1" t="s">
        <v>1368</v>
      </c>
      <c r="D595" s="2" t="s">
        <v>1369</v>
      </c>
      <c r="I595" s="17"/>
    </row>
    <row r="596" customFormat="false" ht="12.8" hidden="false" customHeight="false" outlineLevel="0" collapsed="false">
      <c r="B596" s="1" t="s">
        <v>1370</v>
      </c>
      <c r="C596" s="1" t="s">
        <v>1371</v>
      </c>
      <c r="D596" s="2" t="s">
        <v>1372</v>
      </c>
      <c r="I596" s="17"/>
    </row>
    <row r="597" customFormat="false" ht="12.8" hidden="false" customHeight="false" outlineLevel="0" collapsed="false">
      <c r="B597" s="1" t="s">
        <v>1373</v>
      </c>
      <c r="C597" s="1" t="s">
        <v>386</v>
      </c>
      <c r="D597" s="2" t="s">
        <v>265</v>
      </c>
      <c r="I597" s="17"/>
    </row>
    <row r="598" customFormat="false" ht="12.8" hidden="false" customHeight="false" outlineLevel="0" collapsed="false">
      <c r="B598" s="1" t="s">
        <v>1374</v>
      </c>
      <c r="C598" s="1" t="s">
        <v>1375</v>
      </c>
      <c r="D598" s="2" t="s">
        <v>265</v>
      </c>
      <c r="I598" s="17"/>
    </row>
    <row r="599" customFormat="false" ht="12.8" hidden="false" customHeight="false" outlineLevel="0" collapsed="false">
      <c r="B599" s="1" t="s">
        <v>1376</v>
      </c>
      <c r="C599" s="1" t="s">
        <v>1377</v>
      </c>
      <c r="D599" s="2" t="s">
        <v>1378</v>
      </c>
      <c r="I599" s="17"/>
    </row>
    <row r="600" customFormat="false" ht="12.8" hidden="false" customHeight="false" outlineLevel="0" collapsed="false">
      <c r="B600" s="1" t="s">
        <v>1379</v>
      </c>
      <c r="C600" s="1" t="s">
        <v>1380</v>
      </c>
      <c r="D600" s="2" t="s">
        <v>265</v>
      </c>
      <c r="I600" s="17"/>
    </row>
    <row r="601" customFormat="false" ht="12.8" hidden="false" customHeight="false" outlineLevel="0" collapsed="false">
      <c r="B601" s="1" t="s">
        <v>1381</v>
      </c>
      <c r="C601" s="1" t="s">
        <v>623</v>
      </c>
      <c r="D601" s="2" t="s">
        <v>624</v>
      </c>
      <c r="I601" s="17"/>
    </row>
    <row r="602" customFormat="false" ht="12.8" hidden="false" customHeight="false" outlineLevel="0" collapsed="false">
      <c r="B602" s="1" t="s">
        <v>1382</v>
      </c>
      <c r="C602" s="1" t="s">
        <v>1383</v>
      </c>
      <c r="D602" s="2" t="s">
        <v>1384</v>
      </c>
      <c r="I602" s="17"/>
    </row>
    <row r="603" customFormat="false" ht="12.8" hidden="false" customHeight="false" outlineLevel="0" collapsed="false">
      <c r="B603" s="1" t="s">
        <v>1385</v>
      </c>
      <c r="C603" s="1" t="s">
        <v>1386</v>
      </c>
      <c r="D603" s="2" t="s">
        <v>1387</v>
      </c>
      <c r="I603" s="17"/>
    </row>
    <row r="604" customFormat="false" ht="12.8" hidden="false" customHeight="false" outlineLevel="0" collapsed="false">
      <c r="B604" s="1" t="s">
        <v>1388</v>
      </c>
      <c r="C604" s="1" t="s">
        <v>1389</v>
      </c>
      <c r="D604" s="2" t="s">
        <v>265</v>
      </c>
      <c r="I604" s="17"/>
    </row>
    <row r="605" customFormat="false" ht="12.8" hidden="false" customHeight="false" outlineLevel="0" collapsed="false">
      <c r="B605" s="1" t="s">
        <v>1390</v>
      </c>
      <c r="C605" s="1" t="s">
        <v>1391</v>
      </c>
      <c r="D605" s="2" t="s">
        <v>1392</v>
      </c>
      <c r="I605" s="17"/>
    </row>
    <row r="606" customFormat="false" ht="12.8" hidden="false" customHeight="false" outlineLevel="0" collapsed="false">
      <c r="B606" s="1" t="s">
        <v>1393</v>
      </c>
      <c r="C606" s="1" t="s">
        <v>1394</v>
      </c>
      <c r="D606" s="2" t="s">
        <v>1395</v>
      </c>
      <c r="I606" s="17"/>
    </row>
    <row r="607" customFormat="false" ht="12.8" hidden="false" customHeight="false" outlineLevel="0" collapsed="false">
      <c r="B607" s="1" t="s">
        <v>1396</v>
      </c>
      <c r="C607" s="1" t="s">
        <v>1397</v>
      </c>
      <c r="D607" s="2" t="s">
        <v>265</v>
      </c>
      <c r="I607" s="17"/>
    </row>
    <row r="608" customFormat="false" ht="12.8" hidden="false" customHeight="false" outlineLevel="0" collapsed="false">
      <c r="B608" s="1" t="s">
        <v>1398</v>
      </c>
      <c r="C608" s="1" t="s">
        <v>1399</v>
      </c>
      <c r="D608" s="2" t="s">
        <v>265</v>
      </c>
      <c r="I608" s="17"/>
    </row>
    <row r="609" customFormat="false" ht="12.8" hidden="false" customHeight="false" outlineLevel="0" collapsed="false">
      <c r="B609" s="1" t="s">
        <v>1400</v>
      </c>
      <c r="C609" s="1" t="s">
        <v>1401</v>
      </c>
      <c r="D609" s="2" t="s">
        <v>1402</v>
      </c>
      <c r="I609" s="17"/>
    </row>
    <row r="610" customFormat="false" ht="12.8" hidden="false" customHeight="false" outlineLevel="0" collapsed="false">
      <c r="B610" s="1" t="s">
        <v>1403</v>
      </c>
      <c r="C610" s="1" t="s">
        <v>1404</v>
      </c>
      <c r="D610" s="2" t="s">
        <v>1405</v>
      </c>
      <c r="I610" s="17"/>
    </row>
    <row r="611" customFormat="false" ht="12.8" hidden="false" customHeight="false" outlineLevel="0" collapsed="false">
      <c r="B611" s="1" t="s">
        <v>1406</v>
      </c>
      <c r="C611" s="1" t="s">
        <v>441</v>
      </c>
      <c r="D611" s="2" t="s">
        <v>265</v>
      </c>
      <c r="I611" s="17"/>
    </row>
    <row r="612" customFormat="false" ht="12.8" hidden="false" customHeight="false" outlineLevel="0" collapsed="false">
      <c r="B612" s="1" t="s">
        <v>1407</v>
      </c>
      <c r="C612" s="1" t="s">
        <v>1408</v>
      </c>
      <c r="D612" s="2" t="s">
        <v>265</v>
      </c>
      <c r="I612" s="17"/>
    </row>
    <row r="613" customFormat="false" ht="12.8" hidden="false" customHeight="false" outlineLevel="0" collapsed="false">
      <c r="B613" s="1" t="s">
        <v>1409</v>
      </c>
      <c r="C613" s="1" t="s">
        <v>1410</v>
      </c>
      <c r="D613" s="2" t="s">
        <v>1411</v>
      </c>
      <c r="I613" s="17"/>
    </row>
    <row r="614" customFormat="false" ht="12.8" hidden="false" customHeight="false" outlineLevel="0" collapsed="false">
      <c r="B614" s="1" t="s">
        <v>1412</v>
      </c>
      <c r="C614" s="1" t="s">
        <v>354</v>
      </c>
      <c r="D614" s="2" t="s">
        <v>265</v>
      </c>
      <c r="I614" s="17"/>
    </row>
    <row r="615" customFormat="false" ht="12.8" hidden="false" customHeight="false" outlineLevel="0" collapsed="false">
      <c r="B615" s="1" t="s">
        <v>1413</v>
      </c>
      <c r="C615" s="1" t="s">
        <v>1414</v>
      </c>
      <c r="D615" s="2" t="s">
        <v>265</v>
      </c>
      <c r="I615" s="17"/>
    </row>
    <row r="616" customFormat="false" ht="12.8" hidden="false" customHeight="false" outlineLevel="0" collapsed="false">
      <c r="B616" s="1" t="s">
        <v>1415</v>
      </c>
      <c r="C616" s="1" t="s">
        <v>1416</v>
      </c>
      <c r="D616" s="2" t="s">
        <v>1417</v>
      </c>
      <c r="I616" s="17"/>
    </row>
    <row r="617" customFormat="false" ht="12.8" hidden="false" customHeight="false" outlineLevel="0" collapsed="false">
      <c r="B617" s="1" t="s">
        <v>1418</v>
      </c>
      <c r="C617" s="1" t="s">
        <v>1419</v>
      </c>
      <c r="D617" s="2" t="s">
        <v>569</v>
      </c>
      <c r="I617" s="17"/>
    </row>
    <row r="618" customFormat="false" ht="12.8" hidden="false" customHeight="false" outlineLevel="0" collapsed="false">
      <c r="B618" s="1" t="s">
        <v>1420</v>
      </c>
      <c r="C618" s="1" t="s">
        <v>1421</v>
      </c>
      <c r="D618" s="2" t="s">
        <v>1422</v>
      </c>
      <c r="I618" s="17"/>
    </row>
    <row r="619" customFormat="false" ht="12.8" hidden="false" customHeight="false" outlineLevel="0" collapsed="false">
      <c r="B619" s="1" t="s">
        <v>1423</v>
      </c>
      <c r="C619" s="1" t="s">
        <v>1424</v>
      </c>
      <c r="D619" s="2" t="s">
        <v>265</v>
      </c>
      <c r="I619" s="17"/>
    </row>
    <row r="620" customFormat="false" ht="12.8" hidden="false" customHeight="false" outlineLevel="0" collapsed="false">
      <c r="B620" s="1" t="s">
        <v>1425</v>
      </c>
      <c r="C620" s="1" t="s">
        <v>1426</v>
      </c>
      <c r="D620" s="2" t="s">
        <v>1427</v>
      </c>
      <c r="I620" s="17"/>
    </row>
    <row r="621" customFormat="false" ht="12.8" hidden="false" customHeight="false" outlineLevel="0" collapsed="false">
      <c r="B621" s="1" t="s">
        <v>1428</v>
      </c>
      <c r="C621" s="1" t="s">
        <v>1429</v>
      </c>
      <c r="D621" s="2" t="s">
        <v>1430</v>
      </c>
      <c r="I621" s="17"/>
    </row>
    <row r="622" customFormat="false" ht="12.8" hidden="false" customHeight="false" outlineLevel="0" collapsed="false">
      <c r="B622" s="1" t="s">
        <v>1431</v>
      </c>
      <c r="C622" s="1" t="s">
        <v>1432</v>
      </c>
      <c r="D622" s="2" t="s">
        <v>1433</v>
      </c>
      <c r="I622" s="17"/>
    </row>
    <row r="623" customFormat="false" ht="12.8" hidden="false" customHeight="false" outlineLevel="0" collapsed="false">
      <c r="B623" s="1" t="s">
        <v>1434</v>
      </c>
      <c r="C623" s="1" t="s">
        <v>1435</v>
      </c>
      <c r="D623" s="2" t="s">
        <v>1436</v>
      </c>
      <c r="I623" s="17"/>
    </row>
    <row r="624" customFormat="false" ht="12.8" hidden="false" customHeight="false" outlineLevel="0" collapsed="false">
      <c r="B624" s="1" t="s">
        <v>1437</v>
      </c>
      <c r="C624" s="1" t="s">
        <v>1438</v>
      </c>
      <c r="D624" s="2" t="s">
        <v>1439</v>
      </c>
      <c r="I624" s="17"/>
    </row>
    <row r="625" customFormat="false" ht="12.8" hidden="false" customHeight="false" outlineLevel="0" collapsed="false">
      <c r="B625" s="1" t="s">
        <v>1440</v>
      </c>
      <c r="C625" s="1" t="s">
        <v>516</v>
      </c>
      <c r="D625" s="2" t="s">
        <v>265</v>
      </c>
      <c r="I625" s="17"/>
    </row>
    <row r="626" customFormat="false" ht="12.8" hidden="false" customHeight="false" outlineLevel="0" collapsed="false">
      <c r="B626" s="1" t="s">
        <v>1441</v>
      </c>
      <c r="C626" s="1" t="s">
        <v>1442</v>
      </c>
      <c r="D626" s="2" t="s">
        <v>265</v>
      </c>
      <c r="I626" s="17"/>
    </row>
    <row r="627" customFormat="false" ht="12.8" hidden="false" customHeight="false" outlineLevel="0" collapsed="false">
      <c r="B627" s="1" t="s">
        <v>1443</v>
      </c>
      <c r="C627" s="1" t="s">
        <v>723</v>
      </c>
      <c r="D627" s="2" t="s">
        <v>724</v>
      </c>
      <c r="I627" s="17"/>
    </row>
    <row r="628" customFormat="false" ht="12.8" hidden="false" customHeight="false" outlineLevel="0" collapsed="false">
      <c r="B628" s="1" t="s">
        <v>1444</v>
      </c>
      <c r="C628" s="1" t="s">
        <v>1445</v>
      </c>
      <c r="D628" s="2" t="s">
        <v>265</v>
      </c>
      <c r="I628" s="17"/>
    </row>
    <row r="629" customFormat="false" ht="12.8" hidden="false" customHeight="false" outlineLevel="0" collapsed="false">
      <c r="B629" s="1" t="s">
        <v>1446</v>
      </c>
      <c r="C629" s="1" t="s">
        <v>1447</v>
      </c>
      <c r="D629" s="2" t="s">
        <v>1448</v>
      </c>
      <c r="I629" s="17"/>
    </row>
    <row r="630" customFormat="false" ht="12.8" hidden="false" customHeight="false" outlineLevel="0" collapsed="false">
      <c r="B630" s="1" t="s">
        <v>1449</v>
      </c>
      <c r="C630" s="1" t="s">
        <v>1450</v>
      </c>
      <c r="D630" s="2" t="s">
        <v>265</v>
      </c>
      <c r="I630" s="17"/>
    </row>
    <row r="631" customFormat="false" ht="12.8" hidden="false" customHeight="false" outlineLevel="0" collapsed="false">
      <c r="B631" s="1" t="s">
        <v>1451</v>
      </c>
      <c r="C631" s="1" t="s">
        <v>1450</v>
      </c>
      <c r="D631" s="2" t="s">
        <v>265</v>
      </c>
      <c r="I631" s="17"/>
    </row>
    <row r="632" customFormat="false" ht="12.8" hidden="false" customHeight="false" outlineLevel="0" collapsed="false">
      <c r="B632" s="1" t="s">
        <v>1452</v>
      </c>
      <c r="C632" s="1" t="s">
        <v>1453</v>
      </c>
      <c r="D632" s="2" t="s">
        <v>1454</v>
      </c>
      <c r="I632" s="17"/>
    </row>
    <row r="633" customFormat="false" ht="12.8" hidden="false" customHeight="false" outlineLevel="0" collapsed="false">
      <c r="B633" s="1" t="s">
        <v>1455</v>
      </c>
      <c r="C633" s="1" t="s">
        <v>1456</v>
      </c>
      <c r="D633" s="2" t="s">
        <v>265</v>
      </c>
      <c r="I633" s="17"/>
    </row>
    <row r="634" customFormat="false" ht="12.8" hidden="false" customHeight="false" outlineLevel="0" collapsed="false">
      <c r="B634" s="1" t="s">
        <v>1457</v>
      </c>
      <c r="C634" s="1" t="s">
        <v>1458</v>
      </c>
      <c r="D634" s="2" t="s">
        <v>265</v>
      </c>
      <c r="I634" s="17"/>
    </row>
    <row r="635" customFormat="false" ht="12.8" hidden="false" customHeight="false" outlineLevel="0" collapsed="false">
      <c r="B635" s="1" t="s">
        <v>1459</v>
      </c>
      <c r="C635" s="1" t="s">
        <v>1460</v>
      </c>
      <c r="D635" s="2" t="s">
        <v>1461</v>
      </c>
      <c r="I635" s="17"/>
    </row>
    <row r="636" customFormat="false" ht="12.8" hidden="false" customHeight="false" outlineLevel="0" collapsed="false">
      <c r="B636" s="1" t="s">
        <v>1462</v>
      </c>
      <c r="C636" s="1" t="s">
        <v>1463</v>
      </c>
      <c r="D636" s="2" t="s">
        <v>1464</v>
      </c>
      <c r="I636" s="17"/>
    </row>
    <row r="637" customFormat="false" ht="12.8" hidden="false" customHeight="false" outlineLevel="0" collapsed="false">
      <c r="B637" s="1" t="s">
        <v>1465</v>
      </c>
      <c r="C637" s="1" t="s">
        <v>441</v>
      </c>
      <c r="D637" s="2" t="s">
        <v>265</v>
      </c>
      <c r="I637" s="17"/>
    </row>
    <row r="638" customFormat="false" ht="12.8" hidden="false" customHeight="false" outlineLevel="0" collapsed="false">
      <c r="B638" s="1" t="s">
        <v>1466</v>
      </c>
      <c r="C638" s="1" t="s">
        <v>1467</v>
      </c>
      <c r="D638" s="2" t="s">
        <v>265</v>
      </c>
      <c r="I638" s="17"/>
    </row>
    <row r="639" customFormat="false" ht="12.8" hidden="false" customHeight="false" outlineLevel="0" collapsed="false">
      <c r="B639" s="1" t="s">
        <v>1468</v>
      </c>
      <c r="C639" s="1" t="s">
        <v>1469</v>
      </c>
      <c r="D639" s="2" t="s">
        <v>1470</v>
      </c>
      <c r="I639" s="17"/>
    </row>
    <row r="640" customFormat="false" ht="12.8" hidden="false" customHeight="false" outlineLevel="0" collapsed="false">
      <c r="B640" s="1" t="s">
        <v>1471</v>
      </c>
      <c r="C640" s="1" t="s">
        <v>1472</v>
      </c>
      <c r="D640" s="2" t="s">
        <v>265</v>
      </c>
      <c r="I640" s="17"/>
    </row>
    <row r="641" customFormat="false" ht="12.8" hidden="false" customHeight="false" outlineLevel="0" collapsed="false">
      <c r="B641" s="1" t="s">
        <v>1473</v>
      </c>
      <c r="C641" s="1" t="s">
        <v>1474</v>
      </c>
      <c r="D641" s="2" t="s">
        <v>1475</v>
      </c>
      <c r="I641" s="17"/>
    </row>
    <row r="642" customFormat="false" ht="12.8" hidden="false" customHeight="false" outlineLevel="0" collapsed="false">
      <c r="B642" s="1" t="s">
        <v>1476</v>
      </c>
      <c r="C642" s="1" t="s">
        <v>1477</v>
      </c>
      <c r="D642" s="2" t="s">
        <v>265</v>
      </c>
      <c r="I642" s="17"/>
    </row>
    <row r="643" customFormat="false" ht="12.8" hidden="false" customHeight="false" outlineLevel="0" collapsed="false">
      <c r="B643" s="1" t="s">
        <v>1478</v>
      </c>
      <c r="C643" s="1" t="s">
        <v>1479</v>
      </c>
      <c r="D643" s="2" t="s">
        <v>1480</v>
      </c>
      <c r="I643" s="17"/>
    </row>
    <row r="644" customFormat="false" ht="12.8" hidden="false" customHeight="false" outlineLevel="0" collapsed="false">
      <c r="B644" s="1" t="s">
        <v>1481</v>
      </c>
      <c r="C644" s="1" t="s">
        <v>1482</v>
      </c>
      <c r="D644" s="2" t="s">
        <v>265</v>
      </c>
      <c r="I644" s="17"/>
    </row>
    <row r="645" customFormat="false" ht="12.8" hidden="false" customHeight="false" outlineLevel="0" collapsed="false">
      <c r="B645" s="1" t="s">
        <v>1483</v>
      </c>
      <c r="C645" s="1" t="s">
        <v>386</v>
      </c>
      <c r="D645" s="2" t="s">
        <v>265</v>
      </c>
      <c r="I645" s="17"/>
    </row>
    <row r="646" customFormat="false" ht="12.8" hidden="false" customHeight="false" outlineLevel="0" collapsed="false">
      <c r="B646" s="1" t="s">
        <v>1484</v>
      </c>
      <c r="C646" s="1" t="s">
        <v>1485</v>
      </c>
      <c r="D646" s="2" t="s">
        <v>1486</v>
      </c>
      <c r="I646" s="17"/>
    </row>
    <row r="647" customFormat="false" ht="12.8" hidden="false" customHeight="false" outlineLevel="0" collapsed="false">
      <c r="B647" s="1" t="s">
        <v>1487</v>
      </c>
      <c r="C647" s="1" t="s">
        <v>1488</v>
      </c>
      <c r="D647" s="2" t="s">
        <v>1489</v>
      </c>
      <c r="I647" s="17"/>
    </row>
    <row r="648" customFormat="false" ht="12.8" hidden="false" customHeight="false" outlineLevel="0" collapsed="false">
      <c r="B648" s="1" t="s">
        <v>1490</v>
      </c>
      <c r="C648" s="1" t="s">
        <v>1491</v>
      </c>
      <c r="D648" s="2" t="s">
        <v>1492</v>
      </c>
      <c r="I648" s="17"/>
    </row>
    <row r="649" customFormat="false" ht="12.8" hidden="false" customHeight="false" outlineLevel="0" collapsed="false">
      <c r="B649" s="1" t="s">
        <v>1493</v>
      </c>
      <c r="C649" s="1" t="s">
        <v>1479</v>
      </c>
      <c r="D649" s="2" t="s">
        <v>1480</v>
      </c>
      <c r="I649" s="17"/>
    </row>
    <row r="650" customFormat="false" ht="12.8" hidden="false" customHeight="false" outlineLevel="0" collapsed="false">
      <c r="B650" s="1" t="s">
        <v>1494</v>
      </c>
      <c r="C650" s="1" t="s">
        <v>1479</v>
      </c>
      <c r="D650" s="2" t="s">
        <v>1480</v>
      </c>
      <c r="I650" s="17"/>
    </row>
    <row r="651" customFormat="false" ht="12.8" hidden="false" customHeight="false" outlineLevel="0" collapsed="false">
      <c r="B651" s="1" t="s">
        <v>1495</v>
      </c>
      <c r="C651" s="1" t="s">
        <v>1496</v>
      </c>
      <c r="D651" s="2" t="s">
        <v>265</v>
      </c>
      <c r="I651" s="17"/>
    </row>
    <row r="652" customFormat="false" ht="12.8" hidden="false" customHeight="false" outlineLevel="0" collapsed="false">
      <c r="B652" s="1" t="s">
        <v>1497</v>
      </c>
      <c r="C652" s="1" t="s">
        <v>1498</v>
      </c>
      <c r="D652" s="2" t="s">
        <v>1499</v>
      </c>
      <c r="I652" s="17"/>
    </row>
    <row r="653" customFormat="false" ht="12.8" hidden="false" customHeight="false" outlineLevel="0" collapsed="false">
      <c r="B653" s="1" t="s">
        <v>1500</v>
      </c>
      <c r="C653" s="1" t="s">
        <v>1501</v>
      </c>
      <c r="D653" s="2" t="s">
        <v>265</v>
      </c>
      <c r="I653" s="17"/>
    </row>
    <row r="654" customFormat="false" ht="12.8" hidden="false" customHeight="false" outlineLevel="0" collapsed="false">
      <c r="B654" s="1" t="s">
        <v>1502</v>
      </c>
      <c r="C654" s="1" t="s">
        <v>1503</v>
      </c>
      <c r="D654" s="2" t="s">
        <v>265</v>
      </c>
      <c r="I654" s="17"/>
    </row>
    <row r="655" customFormat="false" ht="12.8" hidden="false" customHeight="false" outlineLevel="0" collapsed="false">
      <c r="B655" s="1" t="s">
        <v>1504</v>
      </c>
      <c r="C655" s="1" t="s">
        <v>730</v>
      </c>
      <c r="D655" s="2" t="s">
        <v>731</v>
      </c>
      <c r="I655" s="17"/>
    </row>
    <row r="656" customFormat="false" ht="12.8" hidden="false" customHeight="false" outlineLevel="0" collapsed="false">
      <c r="B656" s="1" t="s">
        <v>1505</v>
      </c>
      <c r="C656" s="1" t="s">
        <v>730</v>
      </c>
      <c r="D656" s="2" t="s">
        <v>731</v>
      </c>
      <c r="I656" s="17"/>
    </row>
    <row r="657" customFormat="false" ht="12.8" hidden="false" customHeight="false" outlineLevel="0" collapsed="false">
      <c r="B657" s="1" t="s">
        <v>1506</v>
      </c>
      <c r="C657" s="1" t="s">
        <v>1507</v>
      </c>
      <c r="D657" s="2" t="s">
        <v>265</v>
      </c>
      <c r="I657" s="17"/>
    </row>
    <row r="658" customFormat="false" ht="12.8" hidden="false" customHeight="false" outlineLevel="0" collapsed="false">
      <c r="B658" s="1" t="s">
        <v>1508</v>
      </c>
      <c r="C658" s="1" t="s">
        <v>1509</v>
      </c>
      <c r="D658" s="2" t="s">
        <v>265</v>
      </c>
      <c r="I658" s="17"/>
    </row>
    <row r="659" customFormat="false" ht="12.8" hidden="false" customHeight="false" outlineLevel="0" collapsed="false">
      <c r="B659" s="1" t="s">
        <v>1510</v>
      </c>
      <c r="C659" s="1" t="s">
        <v>1511</v>
      </c>
      <c r="D659" s="2" t="s">
        <v>265</v>
      </c>
      <c r="I659" s="17"/>
    </row>
    <row r="660" customFormat="false" ht="12.8" hidden="false" customHeight="false" outlineLevel="0" collapsed="false">
      <c r="B660" s="1" t="s">
        <v>1512</v>
      </c>
      <c r="C660" s="1" t="s">
        <v>1513</v>
      </c>
      <c r="D660" s="2" t="s">
        <v>265</v>
      </c>
      <c r="I660" s="17"/>
    </row>
    <row r="661" customFormat="false" ht="12.8" hidden="false" customHeight="false" outlineLevel="0" collapsed="false">
      <c r="B661" s="1" t="s">
        <v>1514</v>
      </c>
      <c r="C661" s="1" t="s">
        <v>672</v>
      </c>
      <c r="D661" s="2" t="s">
        <v>1107</v>
      </c>
      <c r="I661" s="17"/>
    </row>
    <row r="662" customFormat="false" ht="12.8" hidden="false" customHeight="false" outlineLevel="0" collapsed="false">
      <c r="B662" s="1" t="s">
        <v>1515</v>
      </c>
      <c r="C662" s="1" t="s">
        <v>1516</v>
      </c>
      <c r="D662" s="2" t="s">
        <v>1517</v>
      </c>
      <c r="I662" s="17"/>
    </row>
    <row r="663" customFormat="false" ht="12.8" hidden="false" customHeight="false" outlineLevel="0" collapsed="false">
      <c r="B663" s="1" t="s">
        <v>1518</v>
      </c>
      <c r="C663" s="1" t="s">
        <v>1519</v>
      </c>
      <c r="D663" s="2" t="s">
        <v>1520</v>
      </c>
      <c r="I663" s="17"/>
    </row>
    <row r="664" customFormat="false" ht="12.8" hidden="false" customHeight="false" outlineLevel="0" collapsed="false">
      <c r="B664" s="1" t="s">
        <v>1521</v>
      </c>
      <c r="C664" s="1" t="s">
        <v>1522</v>
      </c>
      <c r="D664" s="2" t="s">
        <v>265</v>
      </c>
      <c r="I664" s="17"/>
    </row>
    <row r="665" customFormat="false" ht="12.8" hidden="false" customHeight="false" outlineLevel="0" collapsed="false">
      <c r="B665" s="1" t="s">
        <v>1523</v>
      </c>
      <c r="C665" s="1" t="s">
        <v>1524</v>
      </c>
      <c r="D665" s="2" t="s">
        <v>1525</v>
      </c>
      <c r="I665" s="17"/>
    </row>
    <row r="666" customFormat="false" ht="12.8" hidden="false" customHeight="false" outlineLevel="0" collapsed="false">
      <c r="B666" s="1" t="s">
        <v>1526</v>
      </c>
      <c r="C666" s="1" t="s">
        <v>1527</v>
      </c>
      <c r="D666" s="2" t="s">
        <v>265</v>
      </c>
      <c r="I666" s="17"/>
    </row>
    <row r="667" customFormat="false" ht="12.8" hidden="false" customHeight="false" outlineLevel="0" collapsed="false">
      <c r="B667" s="1" t="s">
        <v>1528</v>
      </c>
      <c r="C667" s="1" t="s">
        <v>1479</v>
      </c>
      <c r="D667" s="2" t="s">
        <v>1480</v>
      </c>
      <c r="I667" s="17"/>
    </row>
    <row r="668" customFormat="false" ht="12.8" hidden="false" customHeight="false" outlineLevel="0" collapsed="false">
      <c r="B668" s="1" t="s">
        <v>1529</v>
      </c>
      <c r="C668" s="1" t="s">
        <v>1479</v>
      </c>
      <c r="D668" s="2" t="s">
        <v>1480</v>
      </c>
      <c r="I668" s="17"/>
    </row>
    <row r="669" customFormat="false" ht="12.8" hidden="false" customHeight="false" outlineLevel="0" collapsed="false">
      <c r="B669" s="1" t="s">
        <v>1530</v>
      </c>
      <c r="C669" s="1" t="s">
        <v>1479</v>
      </c>
      <c r="D669" s="2" t="s">
        <v>1480</v>
      </c>
      <c r="I669" s="17"/>
    </row>
    <row r="670" customFormat="false" ht="12.8" hidden="false" customHeight="false" outlineLevel="0" collapsed="false">
      <c r="B670" s="1" t="s">
        <v>1531</v>
      </c>
      <c r="C670" s="1" t="s">
        <v>1479</v>
      </c>
      <c r="D670" s="2" t="s">
        <v>1480</v>
      </c>
      <c r="I670" s="17"/>
    </row>
    <row r="671" customFormat="false" ht="12.8" hidden="false" customHeight="false" outlineLevel="0" collapsed="false">
      <c r="B671" s="1" t="s">
        <v>1532</v>
      </c>
      <c r="C671" s="1" t="s">
        <v>1533</v>
      </c>
      <c r="D671" s="2" t="s">
        <v>1534</v>
      </c>
      <c r="I671" s="17"/>
    </row>
    <row r="672" customFormat="false" ht="12.8" hidden="false" customHeight="false" outlineLevel="0" collapsed="false">
      <c r="B672" s="1" t="s">
        <v>1535</v>
      </c>
      <c r="C672" s="1" t="s">
        <v>1536</v>
      </c>
      <c r="D672" s="2" t="s">
        <v>1537</v>
      </c>
      <c r="I672" s="17"/>
    </row>
    <row r="673" customFormat="false" ht="12.8" hidden="false" customHeight="false" outlineLevel="0" collapsed="false">
      <c r="B673" s="1" t="s">
        <v>1538</v>
      </c>
      <c r="C673" s="1" t="s">
        <v>1536</v>
      </c>
      <c r="D673" s="2" t="s">
        <v>1537</v>
      </c>
      <c r="I673" s="17"/>
    </row>
    <row r="674" customFormat="false" ht="12.8" hidden="false" customHeight="false" outlineLevel="0" collapsed="false">
      <c r="B674" s="1" t="s">
        <v>1539</v>
      </c>
      <c r="C674" s="1" t="s">
        <v>1540</v>
      </c>
      <c r="D674" s="2" t="s">
        <v>1541</v>
      </c>
      <c r="I674" s="17"/>
    </row>
    <row r="675" customFormat="false" ht="12.8" hidden="false" customHeight="false" outlineLevel="0" collapsed="false">
      <c r="B675" s="1" t="s">
        <v>1542</v>
      </c>
      <c r="C675" s="1" t="s">
        <v>371</v>
      </c>
      <c r="D675" s="2" t="s">
        <v>372</v>
      </c>
      <c r="I675" s="17"/>
    </row>
    <row r="676" customFormat="false" ht="12.8" hidden="false" customHeight="false" outlineLevel="0" collapsed="false">
      <c r="B676" s="1" t="s">
        <v>1543</v>
      </c>
      <c r="C676" s="1" t="s">
        <v>883</v>
      </c>
      <c r="D676" s="2" t="s">
        <v>265</v>
      </c>
      <c r="I676" s="17"/>
    </row>
    <row r="677" customFormat="false" ht="12.8" hidden="false" customHeight="false" outlineLevel="0" collapsed="false">
      <c r="B677" s="1" t="s">
        <v>1544</v>
      </c>
      <c r="C677" s="1" t="s">
        <v>883</v>
      </c>
      <c r="D677" s="2" t="s">
        <v>265</v>
      </c>
      <c r="I677" s="17"/>
    </row>
    <row r="678" customFormat="false" ht="12.8" hidden="false" customHeight="false" outlineLevel="0" collapsed="false">
      <c r="B678" s="1" t="s">
        <v>1545</v>
      </c>
      <c r="C678" s="1" t="s">
        <v>1519</v>
      </c>
      <c r="D678" s="2" t="s">
        <v>1520</v>
      </c>
      <c r="I678" s="17"/>
    </row>
    <row r="679" customFormat="false" ht="12.8" hidden="false" customHeight="false" outlineLevel="0" collapsed="false">
      <c r="B679" s="1" t="s">
        <v>1546</v>
      </c>
      <c r="C679" s="1" t="s">
        <v>1547</v>
      </c>
      <c r="D679" s="2" t="s">
        <v>1548</v>
      </c>
      <c r="I679" s="17"/>
    </row>
    <row r="680" customFormat="false" ht="12.8" hidden="false" customHeight="false" outlineLevel="0" collapsed="false">
      <c r="B680" s="1" t="s">
        <v>1549</v>
      </c>
      <c r="C680" s="1" t="s">
        <v>1550</v>
      </c>
      <c r="D680" s="2" t="s">
        <v>265</v>
      </c>
      <c r="I680" s="17"/>
    </row>
    <row r="681" customFormat="false" ht="12.8" hidden="false" customHeight="false" outlineLevel="0" collapsed="false">
      <c r="B681" s="1" t="s">
        <v>1551</v>
      </c>
      <c r="C681" s="1" t="s">
        <v>1550</v>
      </c>
      <c r="D681" s="2" t="s">
        <v>265</v>
      </c>
      <c r="I681" s="17"/>
    </row>
    <row r="682" customFormat="false" ht="12.8" hidden="false" customHeight="false" outlineLevel="0" collapsed="false">
      <c r="B682" s="1" t="s">
        <v>1552</v>
      </c>
      <c r="C682" s="1" t="s">
        <v>1324</v>
      </c>
      <c r="D682" s="2" t="s">
        <v>1553</v>
      </c>
      <c r="I682" s="17"/>
    </row>
    <row r="683" customFormat="false" ht="12.8" hidden="false" customHeight="false" outlineLevel="0" collapsed="false">
      <c r="B683" s="1" t="s">
        <v>1554</v>
      </c>
      <c r="C683" s="1" t="s">
        <v>275</v>
      </c>
      <c r="D683" s="2" t="s">
        <v>1555</v>
      </c>
      <c r="I683" s="17"/>
    </row>
    <row r="684" customFormat="false" ht="12.8" hidden="false" customHeight="false" outlineLevel="0" collapsed="false">
      <c r="B684" s="1" t="s">
        <v>1556</v>
      </c>
      <c r="C684" s="1" t="s">
        <v>1557</v>
      </c>
      <c r="D684" s="2" t="s">
        <v>1558</v>
      </c>
      <c r="I684" s="17"/>
    </row>
    <row r="685" customFormat="false" ht="12.8" hidden="false" customHeight="false" outlineLevel="0" collapsed="false">
      <c r="B685" s="1" t="s">
        <v>1559</v>
      </c>
      <c r="C685" s="1" t="s">
        <v>1560</v>
      </c>
      <c r="D685" s="2" t="s">
        <v>1561</v>
      </c>
      <c r="I685" s="17"/>
    </row>
    <row r="686" customFormat="false" ht="12.8" hidden="false" customHeight="false" outlineLevel="0" collapsed="false">
      <c r="B686" s="1" t="s">
        <v>1562</v>
      </c>
      <c r="C686" s="1" t="s">
        <v>1563</v>
      </c>
      <c r="D686" s="2" t="s">
        <v>1564</v>
      </c>
      <c r="I686" s="17"/>
    </row>
    <row r="687" customFormat="false" ht="12.8" hidden="false" customHeight="false" outlineLevel="0" collapsed="false">
      <c r="B687" s="1" t="s">
        <v>1565</v>
      </c>
      <c r="C687" s="1" t="s">
        <v>1566</v>
      </c>
      <c r="D687" s="2" t="s">
        <v>1567</v>
      </c>
      <c r="I687" s="17"/>
    </row>
    <row r="688" customFormat="false" ht="12.8" hidden="false" customHeight="false" outlineLevel="0" collapsed="false">
      <c r="B688" s="1" t="s">
        <v>1568</v>
      </c>
      <c r="C688" s="1" t="s">
        <v>1569</v>
      </c>
      <c r="D688" s="2" t="s">
        <v>1570</v>
      </c>
      <c r="I688" s="17"/>
    </row>
    <row r="689" customFormat="false" ht="12.8" hidden="false" customHeight="false" outlineLevel="0" collapsed="false">
      <c r="B689" s="1" t="s">
        <v>1571</v>
      </c>
      <c r="C689" s="1" t="s">
        <v>1569</v>
      </c>
      <c r="D689" s="2" t="s">
        <v>1572</v>
      </c>
      <c r="I689" s="17"/>
    </row>
    <row r="690" customFormat="false" ht="12.8" hidden="false" customHeight="false" outlineLevel="0" collapsed="false">
      <c r="B690" s="1" t="s">
        <v>1573</v>
      </c>
      <c r="C690" s="1" t="s">
        <v>1569</v>
      </c>
      <c r="D690" s="2" t="s">
        <v>1574</v>
      </c>
      <c r="I690" s="17"/>
    </row>
    <row r="691" customFormat="false" ht="12.8" hidden="false" customHeight="false" outlineLevel="0" collapsed="false">
      <c r="B691" s="1" t="s">
        <v>1575</v>
      </c>
      <c r="C691" s="1" t="s">
        <v>1569</v>
      </c>
      <c r="D691" s="2" t="s">
        <v>1576</v>
      </c>
      <c r="I691" s="17"/>
    </row>
    <row r="692" customFormat="false" ht="12.8" hidden="false" customHeight="false" outlineLevel="0" collapsed="false">
      <c r="B692" s="1" t="s">
        <v>1577</v>
      </c>
      <c r="C692" s="1" t="s">
        <v>1569</v>
      </c>
      <c r="D692" s="2" t="s">
        <v>1578</v>
      </c>
      <c r="I692" s="17"/>
    </row>
    <row r="693" customFormat="false" ht="12.8" hidden="false" customHeight="false" outlineLevel="0" collapsed="false">
      <c r="B693" s="1" t="s">
        <v>1579</v>
      </c>
      <c r="C693" s="1" t="s">
        <v>1580</v>
      </c>
      <c r="D693" s="2" t="s">
        <v>265</v>
      </c>
      <c r="I693" s="17"/>
    </row>
    <row r="694" customFormat="false" ht="12.8" hidden="false" customHeight="false" outlineLevel="0" collapsed="false">
      <c r="B694" s="1" t="s">
        <v>1581</v>
      </c>
      <c r="C694" s="1" t="s">
        <v>1582</v>
      </c>
      <c r="D694" s="2" t="s">
        <v>1583</v>
      </c>
      <c r="I694" s="17"/>
    </row>
    <row r="695" customFormat="false" ht="12.8" hidden="false" customHeight="false" outlineLevel="0" collapsed="false">
      <c r="B695" s="1" t="s">
        <v>1584</v>
      </c>
      <c r="C695" s="1" t="s">
        <v>1582</v>
      </c>
      <c r="D695" s="2" t="s">
        <v>1583</v>
      </c>
      <c r="I695" s="17"/>
    </row>
    <row r="696" customFormat="false" ht="12.8" hidden="false" customHeight="false" outlineLevel="0" collapsed="false">
      <c r="B696" s="1" t="s">
        <v>1585</v>
      </c>
      <c r="C696" s="1" t="s">
        <v>1582</v>
      </c>
      <c r="D696" s="2" t="s">
        <v>1583</v>
      </c>
      <c r="I696" s="17"/>
    </row>
    <row r="697" customFormat="false" ht="12.8" hidden="false" customHeight="false" outlineLevel="0" collapsed="false">
      <c r="B697" s="1" t="s">
        <v>1586</v>
      </c>
      <c r="C697" s="1" t="s">
        <v>1587</v>
      </c>
      <c r="D697" s="2" t="s">
        <v>265</v>
      </c>
      <c r="I697" s="17"/>
    </row>
    <row r="698" customFormat="false" ht="12.8" hidden="false" customHeight="false" outlineLevel="0" collapsed="false">
      <c r="B698" s="1" t="s">
        <v>1588</v>
      </c>
      <c r="C698" s="1" t="s">
        <v>1587</v>
      </c>
      <c r="D698" s="2" t="s">
        <v>265</v>
      </c>
      <c r="I698" s="17"/>
    </row>
    <row r="699" customFormat="false" ht="12.8" hidden="false" customHeight="false" outlineLevel="0" collapsed="false">
      <c r="B699" s="1" t="s">
        <v>1589</v>
      </c>
      <c r="C699" s="1" t="s">
        <v>1590</v>
      </c>
      <c r="D699" s="2" t="s">
        <v>1591</v>
      </c>
      <c r="I699" s="17"/>
    </row>
    <row r="700" customFormat="false" ht="12.8" hidden="false" customHeight="false" outlineLevel="0" collapsed="false">
      <c r="B700" s="1" t="s">
        <v>1592</v>
      </c>
      <c r="C700" s="1" t="s">
        <v>1593</v>
      </c>
      <c r="D700" s="2" t="s">
        <v>1594</v>
      </c>
      <c r="I700" s="17"/>
    </row>
    <row r="701" customFormat="false" ht="12.8" hidden="false" customHeight="false" outlineLevel="0" collapsed="false">
      <c r="B701" s="1" t="s">
        <v>1595</v>
      </c>
      <c r="C701" s="1" t="s">
        <v>1593</v>
      </c>
      <c r="D701" s="2" t="s">
        <v>1596</v>
      </c>
      <c r="I701" s="17"/>
    </row>
    <row r="702" customFormat="false" ht="12.8" hidden="false" customHeight="false" outlineLevel="0" collapsed="false">
      <c r="B702" s="1" t="s">
        <v>1597</v>
      </c>
      <c r="C702" s="1" t="s">
        <v>1598</v>
      </c>
      <c r="D702" s="2" t="s">
        <v>1599</v>
      </c>
      <c r="I702" s="17"/>
    </row>
    <row r="703" customFormat="false" ht="12.8" hidden="false" customHeight="false" outlineLevel="0" collapsed="false">
      <c r="B703" s="1" t="s">
        <v>1600</v>
      </c>
      <c r="C703" s="1" t="s">
        <v>697</v>
      </c>
      <c r="D703" s="2" t="s">
        <v>265</v>
      </c>
      <c r="I703" s="17"/>
    </row>
    <row r="704" customFormat="false" ht="12.8" hidden="false" customHeight="false" outlineLevel="0" collapsed="false">
      <c r="B704" s="1" t="s">
        <v>1601</v>
      </c>
      <c r="C704" s="1" t="s">
        <v>1602</v>
      </c>
      <c r="D704" s="2" t="s">
        <v>1603</v>
      </c>
      <c r="I704" s="17"/>
    </row>
    <row r="705" customFormat="false" ht="12.8" hidden="false" customHeight="false" outlineLevel="0" collapsed="false">
      <c r="B705" s="1" t="s">
        <v>1604</v>
      </c>
      <c r="C705" s="1" t="s">
        <v>1605</v>
      </c>
      <c r="D705" s="2" t="s">
        <v>265</v>
      </c>
      <c r="I705" s="17"/>
    </row>
    <row r="706" customFormat="false" ht="12.8" hidden="false" customHeight="false" outlineLevel="0" collapsed="false">
      <c r="B706" s="1" t="s">
        <v>1606</v>
      </c>
      <c r="C706" s="1" t="s">
        <v>290</v>
      </c>
      <c r="D706" s="2" t="s">
        <v>1607</v>
      </c>
      <c r="I706" s="17"/>
    </row>
    <row r="707" customFormat="false" ht="12.8" hidden="false" customHeight="false" outlineLevel="0" collapsed="false">
      <c r="B707" s="1" t="s">
        <v>1608</v>
      </c>
      <c r="C707" s="1" t="s">
        <v>1609</v>
      </c>
      <c r="D707" s="2" t="s">
        <v>265</v>
      </c>
      <c r="I707" s="17"/>
    </row>
    <row r="708" customFormat="false" ht="12.8" hidden="false" customHeight="false" outlineLevel="0" collapsed="false">
      <c r="B708" s="1" t="s">
        <v>1610</v>
      </c>
      <c r="C708" s="1" t="s">
        <v>1611</v>
      </c>
      <c r="D708" s="2" t="s">
        <v>1612</v>
      </c>
      <c r="I708" s="17"/>
    </row>
    <row r="709" customFormat="false" ht="12.8" hidden="false" customHeight="false" outlineLevel="0" collapsed="false">
      <c r="B709" s="1" t="s">
        <v>1613</v>
      </c>
      <c r="C709" s="1" t="s">
        <v>1614</v>
      </c>
      <c r="D709" s="2" t="s">
        <v>1615</v>
      </c>
      <c r="I709" s="17"/>
    </row>
    <row r="710" customFormat="false" ht="12.8" hidden="false" customHeight="false" outlineLevel="0" collapsed="false">
      <c r="B710" s="1" t="s">
        <v>1616</v>
      </c>
      <c r="C710" s="1" t="s">
        <v>1410</v>
      </c>
      <c r="D710" s="2" t="s">
        <v>1411</v>
      </c>
      <c r="I710" s="17"/>
    </row>
    <row r="711" customFormat="false" ht="12.8" hidden="false" customHeight="false" outlineLevel="0" collapsed="false">
      <c r="B711" s="1" t="s">
        <v>1617</v>
      </c>
      <c r="C711" s="1" t="s">
        <v>1618</v>
      </c>
      <c r="D711" s="2" t="s">
        <v>265</v>
      </c>
      <c r="I711" s="17"/>
    </row>
    <row r="712" customFormat="false" ht="12.8" hidden="false" customHeight="false" outlineLevel="0" collapsed="false">
      <c r="B712" s="1" t="s">
        <v>1619</v>
      </c>
      <c r="C712" s="1" t="s">
        <v>1620</v>
      </c>
      <c r="D712" s="2" t="s">
        <v>265</v>
      </c>
      <c r="I712" s="17"/>
    </row>
    <row r="713" customFormat="false" ht="12.8" hidden="false" customHeight="false" outlineLevel="0" collapsed="false">
      <c r="B713" s="1" t="s">
        <v>1621</v>
      </c>
      <c r="C713" s="1" t="s">
        <v>1622</v>
      </c>
      <c r="D713" s="2" t="s">
        <v>1623</v>
      </c>
      <c r="I713" s="17"/>
    </row>
    <row r="714" customFormat="false" ht="12.8" hidden="false" customHeight="false" outlineLevel="0" collapsed="false">
      <c r="B714" s="1" t="s">
        <v>1624</v>
      </c>
      <c r="C714" s="1" t="s">
        <v>1625</v>
      </c>
      <c r="D714" s="2" t="s">
        <v>1626</v>
      </c>
      <c r="I714" s="17"/>
    </row>
    <row r="715" customFormat="false" ht="12.8" hidden="false" customHeight="false" outlineLevel="0" collapsed="false">
      <c r="B715" s="1" t="s">
        <v>1627</v>
      </c>
      <c r="C715" s="1" t="s">
        <v>1628</v>
      </c>
      <c r="D715" s="2" t="s">
        <v>1629</v>
      </c>
      <c r="I715" s="17"/>
    </row>
    <row r="716" customFormat="false" ht="12.8" hidden="false" customHeight="false" outlineLevel="0" collapsed="false">
      <c r="B716" s="1" t="s">
        <v>1630</v>
      </c>
      <c r="C716" s="1" t="s">
        <v>1631</v>
      </c>
      <c r="D716" s="2" t="s">
        <v>265</v>
      </c>
      <c r="I716" s="17"/>
    </row>
    <row r="717" customFormat="false" ht="12.8" hidden="false" customHeight="false" outlineLevel="0" collapsed="false">
      <c r="B717" s="1" t="s">
        <v>1632</v>
      </c>
      <c r="C717" s="1" t="s">
        <v>1631</v>
      </c>
      <c r="D717" s="2" t="s">
        <v>265</v>
      </c>
      <c r="I717" s="17"/>
    </row>
    <row r="718" customFormat="false" ht="12.8" hidden="false" customHeight="false" outlineLevel="0" collapsed="false">
      <c r="B718" s="1" t="s">
        <v>1633</v>
      </c>
      <c r="C718" s="1" t="s">
        <v>1634</v>
      </c>
      <c r="D718" s="2" t="s">
        <v>1635</v>
      </c>
      <c r="I718" s="17"/>
    </row>
    <row r="719" customFormat="false" ht="12.8" hidden="false" customHeight="false" outlineLevel="0" collapsed="false">
      <c r="B719" s="1" t="s">
        <v>1636</v>
      </c>
      <c r="C719" s="1" t="s">
        <v>992</v>
      </c>
      <c r="D719" s="2" t="s">
        <v>993</v>
      </c>
      <c r="I719" s="17"/>
    </row>
    <row r="720" customFormat="false" ht="12.8" hidden="false" customHeight="false" outlineLevel="0" collapsed="false">
      <c r="B720" s="1" t="s">
        <v>1637</v>
      </c>
      <c r="C720" s="1" t="s">
        <v>1638</v>
      </c>
      <c r="D720" s="2" t="s">
        <v>265</v>
      </c>
      <c r="I720" s="17"/>
    </row>
    <row r="721" customFormat="false" ht="12.8" hidden="false" customHeight="false" outlineLevel="0" collapsed="false">
      <c r="B721" s="1" t="s">
        <v>1639</v>
      </c>
      <c r="C721" s="1" t="s">
        <v>1640</v>
      </c>
      <c r="D721" s="2" t="s">
        <v>1641</v>
      </c>
      <c r="I721" s="17"/>
    </row>
    <row r="722" customFormat="false" ht="12.8" hidden="false" customHeight="false" outlineLevel="0" collapsed="false">
      <c r="B722" s="1" t="s">
        <v>1642</v>
      </c>
      <c r="C722" s="1" t="s">
        <v>1643</v>
      </c>
      <c r="D722" s="2" t="s">
        <v>1644</v>
      </c>
      <c r="I722" s="17"/>
    </row>
    <row r="723" customFormat="false" ht="12.8" hidden="false" customHeight="false" outlineLevel="0" collapsed="false">
      <c r="B723" s="1" t="s">
        <v>1645</v>
      </c>
      <c r="C723" s="1" t="s">
        <v>1646</v>
      </c>
      <c r="D723" s="2" t="s">
        <v>265</v>
      </c>
      <c r="I723" s="17"/>
    </row>
    <row r="724" customFormat="false" ht="12.8" hidden="false" customHeight="false" outlineLevel="0" collapsed="false">
      <c r="B724" s="1" t="s">
        <v>1647</v>
      </c>
      <c r="C724" s="1" t="s">
        <v>1648</v>
      </c>
      <c r="D724" s="2" t="s">
        <v>1649</v>
      </c>
      <c r="I724" s="17"/>
    </row>
    <row r="725" customFormat="false" ht="12.8" hidden="false" customHeight="false" outlineLevel="0" collapsed="false">
      <c r="B725" s="1" t="s">
        <v>1650</v>
      </c>
      <c r="C725" s="1" t="s">
        <v>1651</v>
      </c>
      <c r="D725" s="2" t="s">
        <v>1652</v>
      </c>
      <c r="I725" s="17"/>
    </row>
    <row r="726" customFormat="false" ht="12.8" hidden="false" customHeight="false" outlineLevel="0" collapsed="false">
      <c r="B726" s="1" t="s">
        <v>1653</v>
      </c>
      <c r="C726" s="1" t="s">
        <v>1654</v>
      </c>
      <c r="D726" s="2" t="s">
        <v>265</v>
      </c>
      <c r="I726" s="17"/>
    </row>
    <row r="727" customFormat="false" ht="12.8" hidden="false" customHeight="false" outlineLevel="0" collapsed="false">
      <c r="B727" s="1" t="s">
        <v>1655</v>
      </c>
      <c r="C727" s="1" t="s">
        <v>1656</v>
      </c>
      <c r="D727" s="2" t="s">
        <v>265</v>
      </c>
      <c r="I727" s="17"/>
    </row>
    <row r="728" customFormat="false" ht="12.8" hidden="false" customHeight="false" outlineLevel="0" collapsed="false">
      <c r="B728" s="1" t="s">
        <v>1657</v>
      </c>
      <c r="C728" s="1" t="s">
        <v>1658</v>
      </c>
      <c r="D728" s="2" t="s">
        <v>1659</v>
      </c>
      <c r="I728" s="17"/>
    </row>
    <row r="729" customFormat="false" ht="12.8" hidden="false" customHeight="false" outlineLevel="0" collapsed="false">
      <c r="B729" s="1" t="s">
        <v>1660</v>
      </c>
      <c r="C729" s="1" t="s">
        <v>386</v>
      </c>
      <c r="D729" s="2" t="s">
        <v>265</v>
      </c>
      <c r="I729" s="17"/>
    </row>
    <row r="730" customFormat="false" ht="12.8" hidden="false" customHeight="false" outlineLevel="0" collapsed="false">
      <c r="B730" s="1" t="s">
        <v>1661</v>
      </c>
      <c r="C730" s="1" t="s">
        <v>1662</v>
      </c>
      <c r="D730" s="2" t="s">
        <v>1663</v>
      </c>
      <c r="I730" s="17"/>
    </row>
    <row r="731" customFormat="false" ht="12.8" hidden="false" customHeight="false" outlineLevel="0" collapsed="false">
      <c r="B731" s="1" t="s">
        <v>1664</v>
      </c>
      <c r="C731" s="1" t="s">
        <v>1198</v>
      </c>
      <c r="D731" s="2" t="s">
        <v>1665</v>
      </c>
      <c r="I731" s="17"/>
    </row>
    <row r="732" customFormat="false" ht="12.8" hidden="false" customHeight="false" outlineLevel="0" collapsed="false">
      <c r="B732" s="1" t="s">
        <v>1666</v>
      </c>
      <c r="C732" s="1" t="s">
        <v>1667</v>
      </c>
      <c r="D732" s="2" t="s">
        <v>265</v>
      </c>
      <c r="I732" s="17"/>
    </row>
    <row r="733" customFormat="false" ht="12.8" hidden="false" customHeight="false" outlineLevel="0" collapsed="false">
      <c r="B733" s="1" t="s">
        <v>1668</v>
      </c>
      <c r="C733" s="1" t="s">
        <v>371</v>
      </c>
      <c r="D733" s="2" t="s">
        <v>372</v>
      </c>
      <c r="I733" s="17"/>
    </row>
    <row r="734" customFormat="false" ht="12.8" hidden="false" customHeight="false" outlineLevel="0" collapsed="false">
      <c r="B734" s="1" t="s">
        <v>1669</v>
      </c>
      <c r="C734" s="1" t="s">
        <v>371</v>
      </c>
      <c r="D734" s="2" t="s">
        <v>372</v>
      </c>
      <c r="I734" s="17"/>
    </row>
    <row r="735" customFormat="false" ht="12.8" hidden="false" customHeight="false" outlineLevel="0" collapsed="false">
      <c r="B735" s="1" t="s">
        <v>1670</v>
      </c>
      <c r="C735" s="1" t="s">
        <v>1671</v>
      </c>
      <c r="D735" s="2" t="s">
        <v>265</v>
      </c>
      <c r="I735" s="17"/>
    </row>
    <row r="736" customFormat="false" ht="12.8" hidden="false" customHeight="false" outlineLevel="0" collapsed="false">
      <c r="B736" s="1" t="s">
        <v>1672</v>
      </c>
      <c r="C736" s="1" t="s">
        <v>1673</v>
      </c>
      <c r="D736" s="2" t="s">
        <v>265</v>
      </c>
      <c r="I736" s="17"/>
    </row>
    <row r="737" customFormat="false" ht="12.8" hidden="false" customHeight="false" outlineLevel="0" collapsed="false">
      <c r="B737" s="1" t="s">
        <v>1674</v>
      </c>
      <c r="C737" s="1" t="s">
        <v>1675</v>
      </c>
      <c r="D737" s="2" t="s">
        <v>265</v>
      </c>
      <c r="I737" s="17"/>
    </row>
    <row r="738" customFormat="false" ht="12.8" hidden="false" customHeight="false" outlineLevel="0" collapsed="false">
      <c r="B738" s="1" t="s">
        <v>1676</v>
      </c>
      <c r="C738" s="1" t="s">
        <v>1677</v>
      </c>
      <c r="D738" s="2" t="s">
        <v>265</v>
      </c>
      <c r="I738" s="17"/>
    </row>
    <row r="739" customFormat="false" ht="12.8" hidden="false" customHeight="false" outlineLevel="0" collapsed="false">
      <c r="B739" s="1" t="s">
        <v>1678</v>
      </c>
      <c r="C739" s="1" t="s">
        <v>1679</v>
      </c>
      <c r="D739" s="2" t="s">
        <v>1680</v>
      </c>
      <c r="I739" s="17"/>
    </row>
    <row r="740" customFormat="false" ht="12.8" hidden="false" customHeight="false" outlineLevel="0" collapsed="false">
      <c r="B740" s="1" t="s">
        <v>1681</v>
      </c>
      <c r="C740" s="1" t="s">
        <v>1682</v>
      </c>
      <c r="D740" s="2" t="s">
        <v>265</v>
      </c>
      <c r="I740" s="17"/>
    </row>
    <row r="741" customFormat="false" ht="12.8" hidden="false" customHeight="false" outlineLevel="0" collapsed="false">
      <c r="B741" s="1" t="s">
        <v>1683</v>
      </c>
      <c r="C741" s="1" t="s">
        <v>1684</v>
      </c>
      <c r="D741" s="2" t="s">
        <v>1685</v>
      </c>
      <c r="I741" s="17"/>
    </row>
    <row r="742" customFormat="false" ht="12.8" hidden="false" customHeight="false" outlineLevel="0" collapsed="false">
      <c r="B742" s="1" t="s">
        <v>1686</v>
      </c>
      <c r="C742" s="1" t="s">
        <v>1687</v>
      </c>
      <c r="D742" s="2" t="s">
        <v>1688</v>
      </c>
      <c r="I742" s="17"/>
    </row>
    <row r="743" customFormat="false" ht="12.8" hidden="false" customHeight="false" outlineLevel="0" collapsed="false">
      <c r="B743" s="1" t="s">
        <v>1689</v>
      </c>
      <c r="C743" s="1" t="s">
        <v>1690</v>
      </c>
      <c r="D743" s="2" t="s">
        <v>1691</v>
      </c>
      <c r="I743" s="17"/>
    </row>
    <row r="744" customFormat="false" ht="12.8" hidden="false" customHeight="false" outlineLevel="0" collapsed="false">
      <c r="B744" s="1" t="s">
        <v>1692</v>
      </c>
      <c r="C744" s="1" t="s">
        <v>1693</v>
      </c>
      <c r="D744" s="2" t="s">
        <v>265</v>
      </c>
      <c r="I744" s="17"/>
    </row>
    <row r="745" customFormat="false" ht="12.8" hidden="false" customHeight="false" outlineLevel="0" collapsed="false">
      <c r="B745" s="1" t="s">
        <v>1694</v>
      </c>
      <c r="C745" s="1" t="s">
        <v>1695</v>
      </c>
      <c r="D745" s="2" t="s">
        <v>1696</v>
      </c>
      <c r="I745" s="17"/>
    </row>
    <row r="746" customFormat="false" ht="12.8" hidden="false" customHeight="false" outlineLevel="0" collapsed="false">
      <c r="B746" s="1" t="s">
        <v>1697</v>
      </c>
      <c r="C746" s="1" t="s">
        <v>1698</v>
      </c>
      <c r="D746" s="2" t="s">
        <v>1699</v>
      </c>
      <c r="I746" s="17"/>
    </row>
    <row r="747" customFormat="false" ht="12.8" hidden="false" customHeight="false" outlineLevel="0" collapsed="false">
      <c r="B747" s="1" t="s">
        <v>1700</v>
      </c>
      <c r="C747" s="1" t="s">
        <v>1264</v>
      </c>
      <c r="D747" s="2" t="s">
        <v>1701</v>
      </c>
      <c r="I747" s="17"/>
    </row>
    <row r="748" customFormat="false" ht="12.8" hidden="false" customHeight="false" outlineLevel="0" collapsed="false">
      <c r="B748" s="1" t="s">
        <v>1702</v>
      </c>
      <c r="C748" s="1" t="s">
        <v>1536</v>
      </c>
      <c r="D748" s="2" t="s">
        <v>1703</v>
      </c>
      <c r="I748" s="17"/>
    </row>
    <row r="749" customFormat="false" ht="12.8" hidden="false" customHeight="false" outlineLevel="0" collapsed="false">
      <c r="B749" s="1" t="s">
        <v>1704</v>
      </c>
      <c r="C749" s="1" t="s">
        <v>1705</v>
      </c>
      <c r="D749" s="2" t="s">
        <v>1706</v>
      </c>
      <c r="I749" s="17"/>
    </row>
    <row r="750" customFormat="false" ht="12.8" hidden="false" customHeight="false" outlineLevel="0" collapsed="false">
      <c r="B750" s="1" t="s">
        <v>1707</v>
      </c>
      <c r="C750" s="1" t="s">
        <v>321</v>
      </c>
      <c r="D750" s="2" t="s">
        <v>1708</v>
      </c>
      <c r="I750" s="17"/>
    </row>
    <row r="751" customFormat="false" ht="12.8" hidden="false" customHeight="false" outlineLevel="0" collapsed="false">
      <c r="B751" s="1" t="s">
        <v>1709</v>
      </c>
      <c r="C751" s="1" t="s">
        <v>1710</v>
      </c>
      <c r="D751" s="2" t="s">
        <v>1711</v>
      </c>
      <c r="I751" s="17"/>
    </row>
    <row r="752" customFormat="false" ht="12.8" hidden="false" customHeight="false" outlineLevel="0" collapsed="false">
      <c r="B752" s="1" t="s">
        <v>1712</v>
      </c>
      <c r="C752" s="1" t="s">
        <v>1713</v>
      </c>
      <c r="D752" s="2" t="s">
        <v>265</v>
      </c>
      <c r="I752" s="17"/>
    </row>
    <row r="753" customFormat="false" ht="12.8" hidden="false" customHeight="false" outlineLevel="0" collapsed="false">
      <c r="B753" s="1" t="s">
        <v>1714</v>
      </c>
      <c r="C753" s="1" t="s">
        <v>1698</v>
      </c>
      <c r="D753" s="2" t="s">
        <v>1699</v>
      </c>
      <c r="I753" s="17"/>
    </row>
    <row r="754" customFormat="false" ht="12.8" hidden="false" customHeight="false" outlineLevel="0" collapsed="false">
      <c r="B754" s="1" t="s">
        <v>1715</v>
      </c>
      <c r="C754" s="1" t="s">
        <v>1716</v>
      </c>
      <c r="D754" s="2" t="s">
        <v>1717</v>
      </c>
      <c r="I754" s="17"/>
    </row>
    <row r="755" customFormat="false" ht="12.8" hidden="false" customHeight="false" outlineLevel="0" collapsed="false">
      <c r="B755" s="1" t="s">
        <v>1718</v>
      </c>
      <c r="C755" s="1" t="s">
        <v>371</v>
      </c>
      <c r="D755" s="2" t="s">
        <v>1719</v>
      </c>
      <c r="I755" s="17"/>
    </row>
    <row r="756" customFormat="false" ht="12.8" hidden="false" customHeight="false" outlineLevel="0" collapsed="false">
      <c r="B756" s="1" t="s">
        <v>1720</v>
      </c>
      <c r="C756" s="1" t="s">
        <v>1721</v>
      </c>
      <c r="D756" s="2" t="s">
        <v>1722</v>
      </c>
      <c r="I756" s="17"/>
    </row>
    <row r="757" customFormat="false" ht="12.8" hidden="false" customHeight="false" outlineLevel="0" collapsed="false">
      <c r="B757" s="1" t="s">
        <v>1723</v>
      </c>
      <c r="C757" s="1" t="s">
        <v>1724</v>
      </c>
      <c r="D757" s="2" t="s">
        <v>1725</v>
      </c>
      <c r="I757" s="17"/>
    </row>
    <row r="758" customFormat="false" ht="12.8" hidden="false" customHeight="false" outlineLevel="0" collapsed="false">
      <c r="B758" s="1" t="s">
        <v>1726</v>
      </c>
      <c r="C758" s="1" t="s">
        <v>1727</v>
      </c>
      <c r="D758" s="2" t="s">
        <v>265</v>
      </c>
      <c r="I758" s="17"/>
    </row>
    <row r="759" customFormat="false" ht="12.8" hidden="false" customHeight="false" outlineLevel="0" collapsed="false">
      <c r="B759" s="1" t="s">
        <v>1728</v>
      </c>
      <c r="C759" s="1" t="s">
        <v>1729</v>
      </c>
      <c r="D759" s="2" t="s">
        <v>265</v>
      </c>
      <c r="I759" s="17"/>
    </row>
    <row r="760" customFormat="false" ht="12.8" hidden="false" customHeight="false" outlineLevel="0" collapsed="false">
      <c r="B760" s="1" t="s">
        <v>1730</v>
      </c>
      <c r="C760" s="1" t="s">
        <v>1731</v>
      </c>
      <c r="D760" s="2" t="s">
        <v>1732</v>
      </c>
      <c r="I760" s="17"/>
    </row>
    <row r="761" customFormat="false" ht="12.8" hidden="false" customHeight="false" outlineLevel="0" collapsed="false">
      <c r="B761" s="1" t="s">
        <v>1733</v>
      </c>
      <c r="C761" s="1" t="s">
        <v>1734</v>
      </c>
      <c r="D761" s="2" t="s">
        <v>1735</v>
      </c>
      <c r="I761" s="17"/>
    </row>
    <row r="762" customFormat="false" ht="12.8" hidden="false" customHeight="false" outlineLevel="0" collapsed="false">
      <c r="B762" s="1" t="s">
        <v>1736</v>
      </c>
      <c r="C762" s="1" t="s">
        <v>1737</v>
      </c>
      <c r="D762" s="2" t="s">
        <v>1738</v>
      </c>
      <c r="I762" s="17"/>
    </row>
    <row r="763" customFormat="false" ht="12.8" hidden="false" customHeight="false" outlineLevel="0" collapsed="false">
      <c r="B763" s="1" t="s">
        <v>1739</v>
      </c>
      <c r="C763" s="1" t="s">
        <v>1740</v>
      </c>
      <c r="D763" s="2" t="s">
        <v>1741</v>
      </c>
      <c r="I763" s="17"/>
    </row>
    <row r="764" customFormat="false" ht="12.8" hidden="false" customHeight="false" outlineLevel="0" collapsed="false">
      <c r="B764" s="1" t="s">
        <v>1742</v>
      </c>
      <c r="C764" s="1" t="s">
        <v>1743</v>
      </c>
      <c r="D764" s="2" t="s">
        <v>1744</v>
      </c>
      <c r="I764" s="17"/>
    </row>
    <row r="765" customFormat="false" ht="12.8" hidden="false" customHeight="false" outlineLevel="0" collapsed="false">
      <c r="B765" s="1" t="s">
        <v>1745</v>
      </c>
      <c r="C765" s="1" t="s">
        <v>1746</v>
      </c>
      <c r="D765" s="2" t="s">
        <v>1747</v>
      </c>
      <c r="I765" s="17"/>
    </row>
    <row r="766" customFormat="false" ht="12.8" hidden="false" customHeight="false" outlineLevel="0" collapsed="false">
      <c r="B766" s="1" t="s">
        <v>1748</v>
      </c>
      <c r="C766" s="1" t="s">
        <v>1749</v>
      </c>
      <c r="D766" s="2" t="s">
        <v>265</v>
      </c>
      <c r="I766" s="17"/>
    </row>
    <row r="767" customFormat="false" ht="12.8" hidden="false" customHeight="false" outlineLevel="0" collapsed="false">
      <c r="B767" s="1" t="s">
        <v>1750</v>
      </c>
      <c r="C767" s="1" t="s">
        <v>1749</v>
      </c>
      <c r="D767" s="2" t="s">
        <v>265</v>
      </c>
      <c r="I767" s="17"/>
    </row>
    <row r="768" customFormat="false" ht="12.8" hidden="false" customHeight="false" outlineLevel="0" collapsed="false">
      <c r="B768" s="1" t="s">
        <v>1751</v>
      </c>
      <c r="C768" s="1" t="s">
        <v>1752</v>
      </c>
      <c r="D768" s="2" t="s">
        <v>1753</v>
      </c>
      <c r="I768" s="17"/>
    </row>
    <row r="769" customFormat="false" ht="12.8" hidden="false" customHeight="false" outlineLevel="0" collapsed="false">
      <c r="B769" s="1" t="s">
        <v>1754</v>
      </c>
      <c r="C769" s="1" t="s">
        <v>1755</v>
      </c>
      <c r="D769" s="2" t="s">
        <v>265</v>
      </c>
      <c r="I769" s="17"/>
    </row>
    <row r="770" customFormat="false" ht="12.8" hidden="false" customHeight="false" outlineLevel="0" collapsed="false">
      <c r="B770" s="1" t="s">
        <v>1756</v>
      </c>
      <c r="C770" s="1" t="s">
        <v>1757</v>
      </c>
      <c r="D770" s="2" t="s">
        <v>265</v>
      </c>
      <c r="I770" s="17"/>
    </row>
    <row r="771" customFormat="false" ht="12.8" hidden="false" customHeight="false" outlineLevel="0" collapsed="false">
      <c r="B771" s="1" t="s">
        <v>1758</v>
      </c>
      <c r="C771" s="1" t="s">
        <v>1759</v>
      </c>
      <c r="D771" s="2" t="s">
        <v>1760</v>
      </c>
      <c r="I771" s="17"/>
    </row>
    <row r="772" customFormat="false" ht="12.8" hidden="false" customHeight="false" outlineLevel="0" collapsed="false">
      <c r="B772" s="1" t="s">
        <v>1761</v>
      </c>
      <c r="C772" s="1" t="s">
        <v>1762</v>
      </c>
      <c r="D772" s="2" t="s">
        <v>1763</v>
      </c>
      <c r="I772" s="17"/>
    </row>
    <row r="773" customFormat="false" ht="12.8" hidden="false" customHeight="false" outlineLevel="0" collapsed="false">
      <c r="B773" s="1" t="s">
        <v>1764</v>
      </c>
      <c r="C773" s="1" t="s">
        <v>1765</v>
      </c>
      <c r="D773" s="2" t="s">
        <v>265</v>
      </c>
      <c r="I773" s="17"/>
    </row>
    <row r="774" customFormat="false" ht="12.8" hidden="false" customHeight="false" outlineLevel="0" collapsed="false">
      <c r="B774" s="1" t="s">
        <v>1766</v>
      </c>
      <c r="C774" s="1" t="s">
        <v>1767</v>
      </c>
      <c r="D774" s="2" t="s">
        <v>265</v>
      </c>
      <c r="I774" s="17"/>
    </row>
    <row r="775" customFormat="false" ht="12.8" hidden="false" customHeight="false" outlineLevel="0" collapsed="false">
      <c r="B775" s="1" t="s">
        <v>1768</v>
      </c>
      <c r="C775" s="1" t="s">
        <v>1769</v>
      </c>
      <c r="D775" s="2" t="s">
        <v>1770</v>
      </c>
      <c r="I775" s="17"/>
    </row>
    <row r="776" customFormat="false" ht="12.8" hidden="false" customHeight="false" outlineLevel="0" collapsed="false">
      <c r="B776" s="1" t="s">
        <v>1771</v>
      </c>
      <c r="C776" s="1" t="s">
        <v>1772</v>
      </c>
      <c r="D776" s="2" t="s">
        <v>265</v>
      </c>
      <c r="I776" s="17"/>
    </row>
    <row r="777" customFormat="false" ht="12.8" hidden="false" customHeight="false" outlineLevel="0" collapsed="false">
      <c r="B777" s="1" t="s">
        <v>1773</v>
      </c>
      <c r="C777" s="1" t="s">
        <v>1774</v>
      </c>
      <c r="D777" s="2" t="s">
        <v>265</v>
      </c>
      <c r="I777" s="17"/>
    </row>
    <row r="778" customFormat="false" ht="12.8" hidden="false" customHeight="false" outlineLevel="0" collapsed="false">
      <c r="B778" s="1" t="s">
        <v>1775</v>
      </c>
      <c r="C778" s="1" t="s">
        <v>713</v>
      </c>
      <c r="D778" s="2" t="s">
        <v>265</v>
      </c>
      <c r="I778" s="17"/>
    </row>
    <row r="779" customFormat="false" ht="12.8" hidden="false" customHeight="false" outlineLevel="0" collapsed="false">
      <c r="B779" s="1" t="s">
        <v>1776</v>
      </c>
      <c r="C779" s="1" t="s">
        <v>1777</v>
      </c>
      <c r="D779" s="2" t="s">
        <v>265</v>
      </c>
      <c r="I779" s="17"/>
    </row>
    <row r="780" customFormat="false" ht="12.8" hidden="false" customHeight="false" outlineLevel="0" collapsed="false">
      <c r="B780" s="1" t="s">
        <v>1778</v>
      </c>
      <c r="C780" s="1" t="s">
        <v>1779</v>
      </c>
      <c r="D780" s="2" t="s">
        <v>1780</v>
      </c>
      <c r="I780" s="17"/>
    </row>
    <row r="781" customFormat="false" ht="12.8" hidden="false" customHeight="false" outlineLevel="0" collapsed="false">
      <c r="B781" s="1" t="s">
        <v>1781</v>
      </c>
      <c r="C781" s="1" t="s">
        <v>275</v>
      </c>
      <c r="D781" s="2" t="s">
        <v>276</v>
      </c>
      <c r="I781" s="17"/>
    </row>
    <row r="782" customFormat="false" ht="12.8" hidden="false" customHeight="false" outlineLevel="0" collapsed="false">
      <c r="B782" s="1" t="s">
        <v>1782</v>
      </c>
      <c r="C782" s="1" t="s">
        <v>513</v>
      </c>
      <c r="D782" s="2" t="s">
        <v>514</v>
      </c>
      <c r="I782" s="17"/>
    </row>
    <row r="783" customFormat="false" ht="12.8" hidden="false" customHeight="false" outlineLevel="0" collapsed="false">
      <c r="B783" s="1" t="s">
        <v>1783</v>
      </c>
      <c r="C783" s="1" t="s">
        <v>1784</v>
      </c>
      <c r="D783" s="2" t="s">
        <v>1785</v>
      </c>
      <c r="I783" s="17"/>
    </row>
    <row r="784" customFormat="false" ht="12.8" hidden="false" customHeight="false" outlineLevel="0" collapsed="false">
      <c r="B784" s="1" t="s">
        <v>1786</v>
      </c>
      <c r="C784" s="1" t="s">
        <v>1787</v>
      </c>
      <c r="D784" s="2" t="s">
        <v>1788</v>
      </c>
      <c r="I784" s="17"/>
    </row>
    <row r="785" customFormat="false" ht="12.8" hidden="false" customHeight="false" outlineLevel="0" collapsed="false">
      <c r="B785" s="1" t="s">
        <v>1789</v>
      </c>
      <c r="C785" s="1" t="s">
        <v>1790</v>
      </c>
      <c r="D785" s="2" t="s">
        <v>1791</v>
      </c>
      <c r="I785" s="17"/>
    </row>
    <row r="786" customFormat="false" ht="12.8" hidden="false" customHeight="false" outlineLevel="0" collapsed="false">
      <c r="B786" s="1" t="s">
        <v>1792</v>
      </c>
      <c r="C786" s="1" t="s">
        <v>1793</v>
      </c>
      <c r="D786" s="2" t="s">
        <v>265</v>
      </c>
      <c r="I786" s="17"/>
    </row>
    <row r="787" customFormat="false" ht="12.8" hidden="false" customHeight="false" outlineLevel="0" collapsed="false">
      <c r="B787" s="1" t="s">
        <v>1794</v>
      </c>
      <c r="C787" s="1" t="s">
        <v>1485</v>
      </c>
      <c r="D787" s="2" t="s">
        <v>1795</v>
      </c>
      <c r="I787" s="17"/>
    </row>
    <row r="788" customFormat="false" ht="12.8" hidden="false" customHeight="false" outlineLevel="0" collapsed="false">
      <c r="B788" s="1" t="s">
        <v>1796</v>
      </c>
      <c r="C788" s="1" t="s">
        <v>1797</v>
      </c>
      <c r="D788" s="2" t="s">
        <v>1798</v>
      </c>
      <c r="I788" s="17"/>
    </row>
    <row r="789" customFormat="false" ht="12.8" hidden="false" customHeight="false" outlineLevel="0" collapsed="false">
      <c r="B789" s="1" t="s">
        <v>1799</v>
      </c>
      <c r="C789" s="1" t="s">
        <v>1800</v>
      </c>
      <c r="D789" s="2" t="s">
        <v>1801</v>
      </c>
      <c r="I789" s="17"/>
    </row>
    <row r="790" customFormat="false" ht="12.8" hidden="false" customHeight="false" outlineLevel="0" collapsed="false">
      <c r="B790" s="1" t="s">
        <v>1802</v>
      </c>
      <c r="C790" s="1" t="s">
        <v>1803</v>
      </c>
      <c r="D790" s="2" t="s">
        <v>265</v>
      </c>
      <c r="I790" s="17"/>
    </row>
    <row r="791" customFormat="false" ht="12.8" hidden="false" customHeight="false" outlineLevel="0" collapsed="false">
      <c r="B791" s="1" t="s">
        <v>1804</v>
      </c>
      <c r="C791" s="1" t="s">
        <v>1362</v>
      </c>
      <c r="D791" s="2" t="s">
        <v>265</v>
      </c>
      <c r="I791" s="17"/>
    </row>
    <row r="792" customFormat="false" ht="12.8" hidden="false" customHeight="false" outlineLevel="0" collapsed="false">
      <c r="B792" s="1" t="s">
        <v>1805</v>
      </c>
      <c r="C792" s="1" t="s">
        <v>1806</v>
      </c>
      <c r="D792" s="2" t="s">
        <v>265</v>
      </c>
      <c r="I792" s="17"/>
    </row>
    <row r="793" customFormat="false" ht="12.8" hidden="false" customHeight="false" outlineLevel="0" collapsed="false">
      <c r="B793" s="1" t="s">
        <v>1807</v>
      </c>
      <c r="C793" s="1" t="s">
        <v>561</v>
      </c>
      <c r="D793" s="2" t="s">
        <v>265</v>
      </c>
      <c r="I793" s="17"/>
    </row>
    <row r="794" customFormat="false" ht="12.8" hidden="false" customHeight="false" outlineLevel="0" collapsed="false">
      <c r="B794" s="1" t="s">
        <v>1808</v>
      </c>
      <c r="C794" s="1" t="s">
        <v>1059</v>
      </c>
      <c r="D794" s="2" t="s">
        <v>1809</v>
      </c>
      <c r="I794" s="17"/>
    </row>
    <row r="795" customFormat="false" ht="12.8" hidden="false" customHeight="false" outlineLevel="0" collapsed="false">
      <c r="B795" s="1" t="s">
        <v>1810</v>
      </c>
      <c r="C795" s="1" t="s">
        <v>1811</v>
      </c>
      <c r="D795" s="2" t="s">
        <v>1812</v>
      </c>
      <c r="I795" s="17"/>
    </row>
    <row r="796" customFormat="false" ht="12.8" hidden="false" customHeight="false" outlineLevel="0" collapsed="false">
      <c r="B796" s="1" t="s">
        <v>1813</v>
      </c>
      <c r="C796" s="1" t="s">
        <v>1814</v>
      </c>
      <c r="D796" s="2" t="s">
        <v>1815</v>
      </c>
      <c r="I796" s="17"/>
    </row>
    <row r="797" customFormat="false" ht="12.8" hidden="false" customHeight="false" outlineLevel="0" collapsed="false">
      <c r="B797" s="1" t="s">
        <v>1816</v>
      </c>
      <c r="C797" s="1" t="s">
        <v>1817</v>
      </c>
      <c r="D797" s="2" t="s">
        <v>1818</v>
      </c>
      <c r="I797" s="17"/>
    </row>
    <row r="798" customFormat="false" ht="12.8" hidden="false" customHeight="false" outlineLevel="0" collapsed="false">
      <c r="B798" s="1" t="s">
        <v>1819</v>
      </c>
      <c r="C798" s="1" t="s">
        <v>1820</v>
      </c>
      <c r="D798" s="2" t="s">
        <v>1821</v>
      </c>
      <c r="I798" s="17"/>
    </row>
    <row r="799" customFormat="false" ht="12.8" hidden="false" customHeight="false" outlineLevel="0" collapsed="false">
      <c r="B799" s="1" t="s">
        <v>1822</v>
      </c>
      <c r="C799" s="1" t="s">
        <v>1823</v>
      </c>
      <c r="D799" s="2" t="s">
        <v>1824</v>
      </c>
      <c r="I799" s="17"/>
    </row>
    <row r="800" customFormat="false" ht="12.8" hidden="false" customHeight="false" outlineLevel="0" collapsed="false">
      <c r="B800" s="1" t="s">
        <v>1825</v>
      </c>
      <c r="C800" s="1" t="s">
        <v>1826</v>
      </c>
      <c r="D800" s="2" t="s">
        <v>1827</v>
      </c>
      <c r="I800" s="17"/>
    </row>
    <row r="801" customFormat="false" ht="12.8" hidden="false" customHeight="false" outlineLevel="0" collapsed="false">
      <c r="B801" s="1" t="s">
        <v>1828</v>
      </c>
      <c r="C801" s="1" t="s">
        <v>1829</v>
      </c>
      <c r="D801" s="2" t="s">
        <v>1830</v>
      </c>
      <c r="I801" s="17"/>
    </row>
    <row r="802" customFormat="false" ht="12.8" hidden="false" customHeight="false" outlineLevel="0" collapsed="false">
      <c r="B802" s="1" t="s">
        <v>1831</v>
      </c>
      <c r="C802" s="1" t="s">
        <v>1832</v>
      </c>
      <c r="D802" s="2" t="s">
        <v>1833</v>
      </c>
      <c r="I802" s="17"/>
    </row>
    <row r="803" customFormat="false" ht="12.8" hidden="false" customHeight="false" outlineLevel="0" collapsed="false">
      <c r="B803" s="1" t="s">
        <v>1834</v>
      </c>
      <c r="C803" s="1" t="s">
        <v>1835</v>
      </c>
      <c r="D803" s="2" t="s">
        <v>265</v>
      </c>
      <c r="I803" s="17"/>
    </row>
    <row r="804" customFormat="false" ht="12.8" hidden="false" customHeight="false" outlineLevel="0" collapsed="false">
      <c r="B804" s="1" t="s">
        <v>1836</v>
      </c>
      <c r="C804" s="1" t="s">
        <v>1832</v>
      </c>
      <c r="D804" s="2" t="s">
        <v>1833</v>
      </c>
      <c r="I804" s="17"/>
    </row>
    <row r="805" customFormat="false" ht="12.8" hidden="false" customHeight="false" outlineLevel="0" collapsed="false">
      <c r="B805" s="1" t="s">
        <v>1837</v>
      </c>
      <c r="C805" s="1" t="s">
        <v>1838</v>
      </c>
      <c r="D805" s="2" t="s">
        <v>1839</v>
      </c>
      <c r="I805" s="17"/>
    </row>
    <row r="806" customFormat="false" ht="12.8" hidden="false" customHeight="false" outlineLevel="0" collapsed="false">
      <c r="B806" s="1" t="s">
        <v>1840</v>
      </c>
      <c r="C806" s="1" t="s">
        <v>1841</v>
      </c>
      <c r="D806" s="2" t="s">
        <v>265</v>
      </c>
      <c r="I806" s="17"/>
    </row>
    <row r="807" customFormat="false" ht="12.8" hidden="false" customHeight="false" outlineLevel="0" collapsed="false">
      <c r="B807" s="1" t="s">
        <v>1842</v>
      </c>
      <c r="C807" s="1" t="s">
        <v>1843</v>
      </c>
      <c r="D807" s="2" t="s">
        <v>1844</v>
      </c>
      <c r="I807" s="17"/>
    </row>
    <row r="808" customFormat="false" ht="12.8" hidden="false" customHeight="false" outlineLevel="0" collapsed="false">
      <c r="B808" s="1" t="s">
        <v>1845</v>
      </c>
      <c r="C808" s="1" t="s">
        <v>1846</v>
      </c>
      <c r="D808" s="2" t="s">
        <v>1847</v>
      </c>
      <c r="I808" s="17"/>
    </row>
    <row r="809" customFormat="false" ht="12.8" hidden="false" customHeight="false" outlineLevel="0" collapsed="false">
      <c r="B809" s="1" t="s">
        <v>1848</v>
      </c>
      <c r="C809" s="1" t="s">
        <v>1849</v>
      </c>
      <c r="D809" s="2" t="s">
        <v>265</v>
      </c>
      <c r="I809" s="17"/>
    </row>
    <row r="810" customFormat="false" ht="12.8" hidden="false" customHeight="false" outlineLevel="0" collapsed="false">
      <c r="B810" s="1" t="s">
        <v>1850</v>
      </c>
      <c r="C810" s="1" t="s">
        <v>1851</v>
      </c>
      <c r="D810" s="2" t="s">
        <v>1852</v>
      </c>
      <c r="I810" s="17"/>
    </row>
    <row r="811" customFormat="false" ht="12.8" hidden="false" customHeight="false" outlineLevel="0" collapsed="false">
      <c r="B811" s="1" t="s">
        <v>1853</v>
      </c>
      <c r="C811" s="1" t="s">
        <v>1854</v>
      </c>
      <c r="D811" s="2" t="s">
        <v>1855</v>
      </c>
      <c r="I811" s="17"/>
    </row>
    <row r="812" customFormat="false" ht="12.8" hidden="false" customHeight="false" outlineLevel="0" collapsed="false">
      <c r="B812" s="1" t="s">
        <v>1856</v>
      </c>
      <c r="C812" s="1" t="s">
        <v>1854</v>
      </c>
      <c r="D812" s="2" t="s">
        <v>1855</v>
      </c>
      <c r="I812" s="17"/>
    </row>
    <row r="813" customFormat="false" ht="12.8" hidden="false" customHeight="false" outlineLevel="0" collapsed="false">
      <c r="B813" s="1" t="s">
        <v>1857</v>
      </c>
      <c r="C813" s="1" t="s">
        <v>1858</v>
      </c>
      <c r="D813" s="2" t="s">
        <v>265</v>
      </c>
      <c r="I813" s="17"/>
    </row>
    <row r="814" customFormat="false" ht="12.8" hidden="false" customHeight="false" outlineLevel="0" collapsed="false">
      <c r="B814" s="1" t="s">
        <v>1859</v>
      </c>
      <c r="C814" s="1" t="s">
        <v>1860</v>
      </c>
      <c r="D814" s="2" t="s">
        <v>265</v>
      </c>
      <c r="I814" s="17"/>
    </row>
    <row r="815" customFormat="false" ht="12.8" hidden="false" customHeight="false" outlineLevel="0" collapsed="false">
      <c r="B815" s="1" t="s">
        <v>1861</v>
      </c>
      <c r="C815" s="1" t="s">
        <v>1862</v>
      </c>
      <c r="D815" s="2" t="s">
        <v>1863</v>
      </c>
      <c r="I815" s="17"/>
    </row>
    <row r="816" customFormat="false" ht="12.8" hidden="false" customHeight="false" outlineLevel="0" collapsed="false">
      <c r="B816" s="1" t="s">
        <v>1864</v>
      </c>
      <c r="C816" s="1" t="s">
        <v>1865</v>
      </c>
      <c r="D816" s="2" t="s">
        <v>1866</v>
      </c>
      <c r="I816" s="17"/>
    </row>
    <row r="817" customFormat="false" ht="12.8" hidden="false" customHeight="false" outlineLevel="0" collapsed="false">
      <c r="B817" s="1" t="s">
        <v>1867</v>
      </c>
      <c r="C817" s="1" t="s">
        <v>1868</v>
      </c>
      <c r="D817" s="2" t="s">
        <v>1869</v>
      </c>
      <c r="I817" s="17"/>
    </row>
    <row r="818" customFormat="false" ht="12.8" hidden="false" customHeight="false" outlineLevel="0" collapsed="false">
      <c r="B818" s="1" t="s">
        <v>1870</v>
      </c>
      <c r="C818" s="1" t="s">
        <v>1871</v>
      </c>
      <c r="D818" s="2" t="s">
        <v>1872</v>
      </c>
      <c r="I818" s="17"/>
    </row>
    <row r="819" customFormat="false" ht="12.8" hidden="false" customHeight="false" outlineLevel="0" collapsed="false">
      <c r="B819" s="1" t="s">
        <v>1873</v>
      </c>
      <c r="C819" s="1" t="s">
        <v>1874</v>
      </c>
      <c r="D819" s="2" t="s">
        <v>1875</v>
      </c>
      <c r="I819" s="17"/>
    </row>
    <row r="820" customFormat="false" ht="12.8" hidden="false" customHeight="false" outlineLevel="0" collapsed="false">
      <c r="B820" s="1" t="s">
        <v>1876</v>
      </c>
      <c r="C820" s="1" t="s">
        <v>1877</v>
      </c>
      <c r="D820" s="2" t="s">
        <v>1878</v>
      </c>
      <c r="I820" s="17"/>
    </row>
    <row r="821" customFormat="false" ht="12.8" hidden="false" customHeight="false" outlineLevel="0" collapsed="false">
      <c r="B821" s="1" t="s">
        <v>1879</v>
      </c>
      <c r="C821" s="1" t="s">
        <v>321</v>
      </c>
      <c r="D821" s="2" t="s">
        <v>322</v>
      </c>
      <c r="I821" s="17"/>
    </row>
    <row r="822" customFormat="false" ht="12.8" hidden="false" customHeight="false" outlineLevel="0" collapsed="false">
      <c r="B822" s="1" t="s">
        <v>1880</v>
      </c>
      <c r="C822" s="1" t="s">
        <v>1881</v>
      </c>
      <c r="D822" s="2" t="s">
        <v>265</v>
      </c>
      <c r="I822" s="17"/>
    </row>
    <row r="823" customFormat="false" ht="12.8" hidden="false" customHeight="false" outlineLevel="0" collapsed="false">
      <c r="B823" s="1" t="s">
        <v>1882</v>
      </c>
      <c r="C823" s="1" t="s">
        <v>1883</v>
      </c>
      <c r="D823" s="2" t="s">
        <v>1884</v>
      </c>
      <c r="I823" s="17"/>
    </row>
    <row r="824" customFormat="false" ht="12.8" hidden="false" customHeight="false" outlineLevel="0" collapsed="false">
      <c r="B824" s="1" t="s">
        <v>1885</v>
      </c>
      <c r="C824" s="1" t="s">
        <v>1886</v>
      </c>
      <c r="D824" s="2" t="s">
        <v>1887</v>
      </c>
      <c r="I824" s="17"/>
    </row>
    <row r="825" customFormat="false" ht="12.8" hidden="false" customHeight="false" outlineLevel="0" collapsed="false">
      <c r="B825" s="1" t="s">
        <v>1888</v>
      </c>
      <c r="C825" s="1" t="s">
        <v>1889</v>
      </c>
      <c r="D825" s="2" t="s">
        <v>265</v>
      </c>
      <c r="I825" s="17"/>
    </row>
    <row r="826" customFormat="false" ht="12.8" hidden="false" customHeight="false" outlineLevel="0" collapsed="false">
      <c r="B826" s="1" t="s">
        <v>1890</v>
      </c>
      <c r="C826" s="1" t="s">
        <v>1891</v>
      </c>
      <c r="D826" s="2" t="s">
        <v>1892</v>
      </c>
      <c r="I826" s="17"/>
    </row>
    <row r="827" customFormat="false" ht="12.8" hidden="false" customHeight="false" outlineLevel="0" collapsed="false">
      <c r="B827" s="1" t="s">
        <v>1893</v>
      </c>
      <c r="C827" s="1" t="s">
        <v>1894</v>
      </c>
      <c r="D827" s="2" t="s">
        <v>1895</v>
      </c>
      <c r="I827" s="17"/>
    </row>
    <row r="828" customFormat="false" ht="12.8" hidden="false" customHeight="false" outlineLevel="0" collapsed="false">
      <c r="B828" s="1" t="s">
        <v>1896</v>
      </c>
      <c r="C828" s="1" t="s">
        <v>1897</v>
      </c>
      <c r="D828" s="2" t="s">
        <v>265</v>
      </c>
      <c r="I828" s="17"/>
    </row>
    <row r="829" customFormat="false" ht="12.8" hidden="false" customHeight="false" outlineLevel="0" collapsed="false">
      <c r="B829" s="1" t="s">
        <v>1898</v>
      </c>
      <c r="C829" s="1" t="s">
        <v>1899</v>
      </c>
      <c r="D829" s="2" t="s">
        <v>1900</v>
      </c>
      <c r="I829" s="17"/>
    </row>
    <row r="830" customFormat="false" ht="12.8" hidden="false" customHeight="false" outlineLevel="0" collapsed="false">
      <c r="B830" s="1" t="s">
        <v>1901</v>
      </c>
      <c r="C830" s="1" t="s">
        <v>418</v>
      </c>
      <c r="D830" s="2" t="s">
        <v>265</v>
      </c>
      <c r="I830" s="17"/>
    </row>
    <row r="831" customFormat="false" ht="12.8" hidden="false" customHeight="false" outlineLevel="0" collapsed="false">
      <c r="B831" s="1" t="s">
        <v>1902</v>
      </c>
      <c r="C831" s="1" t="s">
        <v>418</v>
      </c>
      <c r="D831" s="2" t="s">
        <v>265</v>
      </c>
      <c r="I831" s="17"/>
    </row>
    <row r="832" customFormat="false" ht="12.8" hidden="false" customHeight="false" outlineLevel="0" collapsed="false">
      <c r="B832" s="1" t="s">
        <v>1903</v>
      </c>
      <c r="C832" s="1" t="s">
        <v>1904</v>
      </c>
      <c r="D832" s="2" t="s">
        <v>1905</v>
      </c>
      <c r="I832" s="17"/>
    </row>
    <row r="833" customFormat="false" ht="12.8" hidden="false" customHeight="false" outlineLevel="0" collapsed="false">
      <c r="B833" s="1" t="s">
        <v>1906</v>
      </c>
      <c r="C833" s="1" t="s">
        <v>1907</v>
      </c>
      <c r="D833" s="2" t="s">
        <v>1908</v>
      </c>
      <c r="I833" s="17"/>
    </row>
    <row r="834" customFormat="false" ht="12.8" hidden="false" customHeight="false" outlineLevel="0" collapsed="false">
      <c r="B834" s="1" t="s">
        <v>1909</v>
      </c>
      <c r="C834" s="1" t="s">
        <v>1910</v>
      </c>
      <c r="D834" s="2" t="s">
        <v>1911</v>
      </c>
      <c r="I834" s="17"/>
    </row>
    <row r="835" customFormat="false" ht="12.8" hidden="false" customHeight="false" outlineLevel="0" collapsed="false">
      <c r="B835" s="1" t="s">
        <v>1912</v>
      </c>
      <c r="C835" s="1" t="s">
        <v>1913</v>
      </c>
      <c r="D835" s="2" t="s">
        <v>1914</v>
      </c>
      <c r="I835" s="17"/>
    </row>
    <row r="836" customFormat="false" ht="12.8" hidden="false" customHeight="false" outlineLevel="0" collapsed="false">
      <c r="B836" s="1" t="s">
        <v>1915</v>
      </c>
      <c r="C836" s="1" t="s">
        <v>1916</v>
      </c>
      <c r="D836" s="2" t="s">
        <v>1917</v>
      </c>
      <c r="I836" s="17"/>
    </row>
    <row r="837" customFormat="false" ht="12.8" hidden="false" customHeight="false" outlineLevel="0" collapsed="false">
      <c r="B837" s="1" t="s">
        <v>1918</v>
      </c>
      <c r="C837" s="1" t="s">
        <v>807</v>
      </c>
      <c r="D837" s="2" t="s">
        <v>265</v>
      </c>
      <c r="I837" s="17"/>
    </row>
    <row r="838" customFormat="false" ht="12.8" hidden="false" customHeight="false" outlineLevel="0" collapsed="false">
      <c r="B838" s="1" t="s">
        <v>1919</v>
      </c>
      <c r="C838" s="1" t="s">
        <v>1920</v>
      </c>
      <c r="D838" s="2" t="s">
        <v>1921</v>
      </c>
      <c r="I838" s="17"/>
    </row>
    <row r="839" customFormat="false" ht="12.8" hidden="false" customHeight="false" outlineLevel="0" collapsed="false">
      <c r="B839" s="1" t="s">
        <v>1922</v>
      </c>
      <c r="C839" s="1" t="s">
        <v>1923</v>
      </c>
      <c r="D839" s="2" t="s">
        <v>1924</v>
      </c>
      <c r="I839" s="17"/>
    </row>
    <row r="840" customFormat="false" ht="12.8" hidden="false" customHeight="false" outlineLevel="0" collapsed="false">
      <c r="B840" s="1" t="s">
        <v>1925</v>
      </c>
      <c r="C840" s="1" t="s">
        <v>1926</v>
      </c>
      <c r="D840" s="2" t="s">
        <v>1927</v>
      </c>
      <c r="I840" s="17"/>
    </row>
    <row r="841" customFormat="false" ht="12.8" hidden="false" customHeight="false" outlineLevel="0" collapsed="false">
      <c r="B841" s="1" t="s">
        <v>1928</v>
      </c>
      <c r="C841" s="1" t="s">
        <v>1929</v>
      </c>
      <c r="D841" s="2" t="s">
        <v>1930</v>
      </c>
      <c r="I841" s="17"/>
    </row>
    <row r="842" customFormat="false" ht="12.8" hidden="false" customHeight="false" outlineLevel="0" collapsed="false">
      <c r="B842" s="1" t="s">
        <v>1931</v>
      </c>
      <c r="C842" s="1" t="s">
        <v>1932</v>
      </c>
      <c r="D842" s="2" t="s">
        <v>1933</v>
      </c>
      <c r="I842" s="17"/>
    </row>
    <row r="843" customFormat="false" ht="12.8" hidden="false" customHeight="false" outlineLevel="0" collapsed="false">
      <c r="B843" s="1" t="s">
        <v>1934</v>
      </c>
      <c r="C843" s="1" t="s">
        <v>1935</v>
      </c>
      <c r="D843" s="2" t="s">
        <v>1936</v>
      </c>
      <c r="I843" s="17"/>
    </row>
    <row r="844" customFormat="false" ht="12.8" hidden="false" customHeight="false" outlineLevel="0" collapsed="false">
      <c r="B844" s="1" t="s">
        <v>1937</v>
      </c>
      <c r="C844" s="1" t="s">
        <v>1938</v>
      </c>
      <c r="D844" s="2" t="s">
        <v>265</v>
      </c>
      <c r="I844" s="17"/>
    </row>
    <row r="845" customFormat="false" ht="12.8" hidden="false" customHeight="false" outlineLevel="0" collapsed="false">
      <c r="B845" s="1" t="s">
        <v>1939</v>
      </c>
      <c r="C845" s="1" t="s">
        <v>1938</v>
      </c>
      <c r="D845" s="2" t="s">
        <v>265</v>
      </c>
      <c r="I845" s="17"/>
    </row>
    <row r="846" customFormat="false" ht="12.8" hidden="false" customHeight="false" outlineLevel="0" collapsed="false">
      <c r="B846" s="1" t="s">
        <v>1940</v>
      </c>
      <c r="C846" s="1" t="s">
        <v>1941</v>
      </c>
      <c r="D846" s="2" t="s">
        <v>265</v>
      </c>
      <c r="I846" s="17"/>
    </row>
    <row r="847" customFormat="false" ht="12.8" hidden="false" customHeight="false" outlineLevel="0" collapsed="false">
      <c r="B847" s="1" t="s">
        <v>1942</v>
      </c>
      <c r="C847" s="1" t="s">
        <v>1943</v>
      </c>
      <c r="D847" s="2" t="s">
        <v>1944</v>
      </c>
      <c r="I847" s="17"/>
    </row>
    <row r="848" customFormat="false" ht="12.8" hidden="false" customHeight="false" outlineLevel="0" collapsed="false">
      <c r="B848" s="1" t="s">
        <v>1945</v>
      </c>
      <c r="C848" s="1" t="s">
        <v>895</v>
      </c>
      <c r="D848" s="2" t="s">
        <v>896</v>
      </c>
      <c r="I848" s="17"/>
    </row>
    <row r="849" customFormat="false" ht="12.8" hidden="false" customHeight="false" outlineLevel="0" collapsed="false">
      <c r="B849" s="1" t="s">
        <v>1946</v>
      </c>
      <c r="C849" s="1" t="s">
        <v>1947</v>
      </c>
      <c r="D849" s="2" t="s">
        <v>1948</v>
      </c>
      <c r="I849" s="17"/>
    </row>
    <row r="850" customFormat="false" ht="12.8" hidden="false" customHeight="false" outlineLevel="0" collapsed="false">
      <c r="B850" s="1" t="s">
        <v>1949</v>
      </c>
      <c r="C850" s="1" t="s">
        <v>1950</v>
      </c>
      <c r="D850" s="2" t="s">
        <v>265</v>
      </c>
      <c r="I850" s="17"/>
    </row>
    <row r="851" customFormat="false" ht="12.8" hidden="false" customHeight="false" outlineLevel="0" collapsed="false">
      <c r="B851" s="1" t="s">
        <v>1951</v>
      </c>
      <c r="C851" s="1" t="s">
        <v>1952</v>
      </c>
      <c r="D851" s="2" t="s">
        <v>1953</v>
      </c>
      <c r="I851" s="17"/>
    </row>
    <row r="852" customFormat="false" ht="12.8" hidden="false" customHeight="false" outlineLevel="0" collapsed="false">
      <c r="B852" s="1" t="s">
        <v>1954</v>
      </c>
      <c r="C852" s="1" t="s">
        <v>1955</v>
      </c>
      <c r="D852" s="2" t="s">
        <v>1956</v>
      </c>
      <c r="I852" s="17"/>
    </row>
    <row r="853" customFormat="false" ht="12.8" hidden="false" customHeight="false" outlineLevel="0" collapsed="false">
      <c r="B853" s="1" t="s">
        <v>1957</v>
      </c>
      <c r="C853" s="1" t="s">
        <v>1958</v>
      </c>
      <c r="D853" s="2" t="s">
        <v>265</v>
      </c>
      <c r="I853" s="17"/>
    </row>
    <row r="854" customFormat="false" ht="12.8" hidden="false" customHeight="false" outlineLevel="0" collapsed="false">
      <c r="B854" s="1" t="s">
        <v>1959</v>
      </c>
      <c r="C854" s="1" t="s">
        <v>1960</v>
      </c>
      <c r="D854" s="2" t="s">
        <v>1961</v>
      </c>
      <c r="I854" s="17"/>
    </row>
    <row r="855" customFormat="false" ht="12.8" hidden="false" customHeight="false" outlineLevel="0" collapsed="false">
      <c r="B855" s="1" t="s">
        <v>1962</v>
      </c>
      <c r="C855" s="1" t="s">
        <v>1963</v>
      </c>
      <c r="D855" s="2" t="s">
        <v>265</v>
      </c>
      <c r="I855" s="17"/>
    </row>
    <row r="856" customFormat="false" ht="12.8" hidden="false" customHeight="false" outlineLevel="0" collapsed="false">
      <c r="B856" s="1" t="s">
        <v>1964</v>
      </c>
      <c r="C856" s="1" t="s">
        <v>1965</v>
      </c>
      <c r="D856" s="2" t="s">
        <v>265</v>
      </c>
      <c r="I856" s="17"/>
    </row>
    <row r="857" customFormat="false" ht="12.8" hidden="false" customHeight="false" outlineLevel="0" collapsed="false">
      <c r="B857" s="1" t="s">
        <v>1966</v>
      </c>
      <c r="C857" s="1" t="s">
        <v>1967</v>
      </c>
      <c r="D857" s="2" t="s">
        <v>265</v>
      </c>
      <c r="I857" s="17"/>
    </row>
    <row r="858" customFormat="false" ht="12.8" hidden="false" customHeight="false" outlineLevel="0" collapsed="false">
      <c r="B858" s="1" t="s">
        <v>1968</v>
      </c>
      <c r="C858" s="1" t="s">
        <v>1969</v>
      </c>
      <c r="D858" s="2" t="s">
        <v>265</v>
      </c>
      <c r="I858" s="17"/>
    </row>
    <row r="859" customFormat="false" ht="12.8" hidden="false" customHeight="false" outlineLevel="0" collapsed="false">
      <c r="B859" s="1" t="s">
        <v>1970</v>
      </c>
      <c r="C859" s="1" t="s">
        <v>657</v>
      </c>
      <c r="D859" s="2" t="s">
        <v>658</v>
      </c>
      <c r="I859" s="17"/>
    </row>
    <row r="860" customFormat="false" ht="12.8" hidden="false" customHeight="false" outlineLevel="0" collapsed="false">
      <c r="B860" s="1" t="s">
        <v>1971</v>
      </c>
      <c r="C860" s="1" t="s">
        <v>657</v>
      </c>
      <c r="D860" s="2" t="s">
        <v>658</v>
      </c>
      <c r="I860" s="17"/>
    </row>
    <row r="861" customFormat="false" ht="12.8" hidden="false" customHeight="false" outlineLevel="0" collapsed="false">
      <c r="B861" s="1" t="s">
        <v>1972</v>
      </c>
      <c r="C861" s="1" t="s">
        <v>726</v>
      </c>
      <c r="D861" s="2" t="s">
        <v>265</v>
      </c>
      <c r="I861" s="17"/>
    </row>
    <row r="862" customFormat="false" ht="12.8" hidden="false" customHeight="false" outlineLevel="0" collapsed="false">
      <c r="B862" s="1" t="s">
        <v>1973</v>
      </c>
      <c r="C862" s="1" t="s">
        <v>293</v>
      </c>
      <c r="D862" s="2" t="s">
        <v>1974</v>
      </c>
      <c r="I862" s="17"/>
    </row>
    <row r="863" customFormat="false" ht="12.8" hidden="false" customHeight="false" outlineLevel="0" collapsed="false">
      <c r="B863" s="1" t="s">
        <v>1975</v>
      </c>
      <c r="C863" s="1" t="s">
        <v>1976</v>
      </c>
      <c r="D863" s="2" t="s">
        <v>1977</v>
      </c>
      <c r="I863" s="17"/>
    </row>
    <row r="864" customFormat="false" ht="12.8" hidden="false" customHeight="false" outlineLevel="0" collapsed="false">
      <c r="B864" s="1" t="s">
        <v>1978</v>
      </c>
      <c r="C864" s="1" t="s">
        <v>645</v>
      </c>
      <c r="D864" s="2" t="s">
        <v>646</v>
      </c>
      <c r="I864" s="17"/>
    </row>
    <row r="865" customFormat="false" ht="12.8" hidden="false" customHeight="false" outlineLevel="0" collapsed="false">
      <c r="B865" s="1" t="s">
        <v>1979</v>
      </c>
      <c r="C865" s="1" t="s">
        <v>1980</v>
      </c>
      <c r="D865" s="2" t="s">
        <v>265</v>
      </c>
      <c r="I865" s="17"/>
    </row>
    <row r="866" customFormat="false" ht="12.8" hidden="false" customHeight="false" outlineLevel="0" collapsed="false">
      <c r="B866" s="1" t="s">
        <v>1981</v>
      </c>
      <c r="C866" s="1" t="s">
        <v>1982</v>
      </c>
      <c r="D866" s="2" t="s">
        <v>1983</v>
      </c>
      <c r="I866" s="17"/>
    </row>
    <row r="867" customFormat="false" ht="12.8" hidden="false" customHeight="false" outlineLevel="0" collapsed="false">
      <c r="B867" s="1" t="s">
        <v>1984</v>
      </c>
      <c r="C867" s="1" t="s">
        <v>1985</v>
      </c>
      <c r="D867" s="2" t="s">
        <v>1986</v>
      </c>
      <c r="I867" s="17"/>
    </row>
    <row r="868" customFormat="false" ht="12.8" hidden="false" customHeight="false" outlineLevel="0" collapsed="false">
      <c r="B868" s="1" t="s">
        <v>1987</v>
      </c>
      <c r="C868" s="1" t="s">
        <v>1985</v>
      </c>
      <c r="D868" s="2" t="s">
        <v>1986</v>
      </c>
      <c r="I868" s="17"/>
    </row>
    <row r="869" customFormat="false" ht="12.8" hidden="false" customHeight="false" outlineLevel="0" collapsed="false">
      <c r="B869" s="1" t="s">
        <v>1988</v>
      </c>
      <c r="C869" s="1" t="s">
        <v>1985</v>
      </c>
      <c r="D869" s="2" t="s">
        <v>1986</v>
      </c>
      <c r="I869" s="17"/>
    </row>
    <row r="870" customFormat="false" ht="12.8" hidden="false" customHeight="false" outlineLevel="0" collapsed="false">
      <c r="B870" s="1" t="s">
        <v>1989</v>
      </c>
      <c r="C870" s="1" t="s">
        <v>1985</v>
      </c>
      <c r="D870" s="2" t="s">
        <v>1986</v>
      </c>
      <c r="I870" s="17"/>
    </row>
    <row r="871" customFormat="false" ht="12.8" hidden="false" customHeight="false" outlineLevel="0" collapsed="false">
      <c r="B871" s="1" t="s">
        <v>1990</v>
      </c>
      <c r="C871" s="1" t="s">
        <v>1991</v>
      </c>
      <c r="D871" s="2" t="s">
        <v>265</v>
      </c>
      <c r="I871" s="17"/>
    </row>
    <row r="872" customFormat="false" ht="12.8" hidden="false" customHeight="false" outlineLevel="0" collapsed="false">
      <c r="B872" s="1" t="s">
        <v>1992</v>
      </c>
      <c r="C872" s="1" t="s">
        <v>1993</v>
      </c>
      <c r="D872" s="2" t="s">
        <v>265</v>
      </c>
      <c r="I872" s="17"/>
    </row>
    <row r="873" customFormat="false" ht="12.8" hidden="false" customHeight="false" outlineLevel="0" collapsed="false">
      <c r="B873" s="1" t="s">
        <v>1994</v>
      </c>
      <c r="C873" s="1" t="s">
        <v>575</v>
      </c>
      <c r="D873" s="2" t="s">
        <v>265</v>
      </c>
      <c r="I873" s="17"/>
    </row>
    <row r="874" customFormat="false" ht="12.8" hidden="false" customHeight="false" outlineLevel="0" collapsed="false">
      <c r="B874" s="1" t="s">
        <v>1995</v>
      </c>
      <c r="C874" s="1" t="s">
        <v>275</v>
      </c>
      <c r="D874" s="2" t="s">
        <v>276</v>
      </c>
      <c r="I874" s="17"/>
    </row>
    <row r="875" customFormat="false" ht="12.8" hidden="false" customHeight="false" outlineLevel="0" collapsed="false">
      <c r="B875" s="1" t="s">
        <v>1996</v>
      </c>
      <c r="C875" s="1" t="s">
        <v>561</v>
      </c>
      <c r="D875" s="2" t="s">
        <v>265</v>
      </c>
      <c r="I875" s="17"/>
    </row>
    <row r="876" customFormat="false" ht="12.8" hidden="false" customHeight="false" outlineLevel="0" collapsed="false">
      <c r="B876" s="1" t="s">
        <v>1997</v>
      </c>
      <c r="C876" s="1" t="s">
        <v>1998</v>
      </c>
      <c r="D876" s="2" t="s">
        <v>1999</v>
      </c>
      <c r="I876" s="17"/>
    </row>
    <row r="877" customFormat="false" ht="12.8" hidden="false" customHeight="false" outlineLevel="0" collapsed="false">
      <c r="B877" s="1" t="s">
        <v>2000</v>
      </c>
      <c r="C877" s="1" t="s">
        <v>2001</v>
      </c>
      <c r="D877" s="2" t="s">
        <v>265</v>
      </c>
      <c r="I877" s="17"/>
    </row>
    <row r="878" customFormat="false" ht="12.8" hidden="false" customHeight="false" outlineLevel="0" collapsed="false">
      <c r="B878" s="1" t="s">
        <v>2002</v>
      </c>
      <c r="C878" s="1" t="s">
        <v>561</v>
      </c>
      <c r="D878" s="2" t="s">
        <v>265</v>
      </c>
      <c r="I878" s="17"/>
    </row>
    <row r="879" customFormat="false" ht="12.8" hidden="false" customHeight="false" outlineLevel="0" collapsed="false">
      <c r="B879" s="1" t="s">
        <v>2003</v>
      </c>
      <c r="C879" s="1" t="s">
        <v>2004</v>
      </c>
      <c r="D879" s="2" t="s">
        <v>2005</v>
      </c>
      <c r="I879" s="17"/>
    </row>
    <row r="880" customFormat="false" ht="12.8" hidden="false" customHeight="false" outlineLevel="0" collapsed="false">
      <c r="B880" s="1" t="s">
        <v>2006</v>
      </c>
      <c r="C880" s="1" t="s">
        <v>2007</v>
      </c>
      <c r="D880" s="2" t="s">
        <v>265</v>
      </c>
      <c r="I880" s="17"/>
    </row>
    <row r="881" customFormat="false" ht="12.8" hidden="false" customHeight="false" outlineLevel="0" collapsed="false">
      <c r="B881" s="1" t="s">
        <v>2008</v>
      </c>
      <c r="C881" s="1" t="s">
        <v>2009</v>
      </c>
      <c r="D881" s="2" t="s">
        <v>2010</v>
      </c>
      <c r="I881" s="17"/>
    </row>
    <row r="882" customFormat="false" ht="12.8" hidden="false" customHeight="false" outlineLevel="0" collapsed="false">
      <c r="B882" s="1" t="s">
        <v>2011</v>
      </c>
      <c r="C882" s="1" t="s">
        <v>2012</v>
      </c>
      <c r="D882" s="2" t="s">
        <v>265</v>
      </c>
      <c r="I882" s="17"/>
    </row>
    <row r="883" customFormat="false" ht="12.8" hidden="false" customHeight="false" outlineLevel="0" collapsed="false">
      <c r="B883" s="1" t="s">
        <v>2013</v>
      </c>
      <c r="C883" s="1" t="s">
        <v>2014</v>
      </c>
      <c r="D883" s="2" t="s">
        <v>2015</v>
      </c>
      <c r="I883" s="17"/>
    </row>
    <row r="884" customFormat="false" ht="12.8" hidden="false" customHeight="false" outlineLevel="0" collapsed="false">
      <c r="B884" s="1" t="s">
        <v>2016</v>
      </c>
      <c r="C884" s="1" t="s">
        <v>2017</v>
      </c>
      <c r="D884" s="2" t="s">
        <v>265</v>
      </c>
      <c r="I884" s="17"/>
    </row>
    <row r="885" customFormat="false" ht="12.8" hidden="false" customHeight="false" outlineLevel="0" collapsed="false">
      <c r="B885" s="1" t="s">
        <v>2018</v>
      </c>
      <c r="C885" s="1" t="s">
        <v>2019</v>
      </c>
      <c r="D885" s="2" t="s">
        <v>265</v>
      </c>
      <c r="I885" s="17"/>
    </row>
    <row r="886" customFormat="false" ht="12.8" hidden="false" customHeight="false" outlineLevel="0" collapsed="false">
      <c r="B886" s="1" t="s">
        <v>2020</v>
      </c>
      <c r="C886" s="1" t="s">
        <v>2021</v>
      </c>
      <c r="D886" s="2" t="s">
        <v>2022</v>
      </c>
      <c r="I886" s="17"/>
    </row>
    <row r="887" customFormat="false" ht="12.8" hidden="false" customHeight="false" outlineLevel="0" collapsed="false">
      <c r="B887" s="1" t="s">
        <v>2023</v>
      </c>
      <c r="C887" s="1" t="s">
        <v>2021</v>
      </c>
      <c r="D887" s="2" t="s">
        <v>2022</v>
      </c>
      <c r="I887" s="17"/>
    </row>
    <row r="888" customFormat="false" ht="12.8" hidden="false" customHeight="false" outlineLevel="0" collapsed="false">
      <c r="B888" s="1" t="s">
        <v>2024</v>
      </c>
      <c r="C888" s="1" t="s">
        <v>2025</v>
      </c>
      <c r="D888" s="2" t="s">
        <v>2026</v>
      </c>
      <c r="I888" s="17"/>
    </row>
    <row r="889" customFormat="false" ht="12.8" hidden="false" customHeight="false" outlineLevel="0" collapsed="false">
      <c r="B889" s="1" t="s">
        <v>2027</v>
      </c>
      <c r="C889" s="1" t="s">
        <v>657</v>
      </c>
      <c r="D889" s="2" t="s">
        <v>658</v>
      </c>
      <c r="I889" s="17"/>
    </row>
    <row r="890" customFormat="false" ht="12.8" hidden="false" customHeight="false" outlineLevel="0" collapsed="false">
      <c r="B890" s="1" t="s">
        <v>2028</v>
      </c>
      <c r="C890" s="1" t="s">
        <v>657</v>
      </c>
      <c r="D890" s="2" t="s">
        <v>2029</v>
      </c>
      <c r="I890" s="17"/>
    </row>
    <row r="891" customFormat="false" ht="12.8" hidden="false" customHeight="false" outlineLevel="0" collapsed="false">
      <c r="B891" s="1" t="s">
        <v>2030</v>
      </c>
      <c r="C891" s="1" t="s">
        <v>338</v>
      </c>
      <c r="D891" s="2" t="s">
        <v>265</v>
      </c>
      <c r="I891" s="17"/>
    </row>
    <row r="892" customFormat="false" ht="12.8" hidden="false" customHeight="false" outlineLevel="0" collapsed="false">
      <c r="B892" s="1" t="s">
        <v>2031</v>
      </c>
      <c r="C892" s="1" t="s">
        <v>2032</v>
      </c>
      <c r="D892" s="2" t="s">
        <v>265</v>
      </c>
      <c r="I892" s="17"/>
    </row>
    <row r="893" customFormat="false" ht="12.8" hidden="false" customHeight="false" outlineLevel="0" collapsed="false">
      <c r="B893" s="1" t="s">
        <v>2033</v>
      </c>
      <c r="C893" s="1" t="s">
        <v>2034</v>
      </c>
      <c r="D893" s="2" t="s">
        <v>265</v>
      </c>
      <c r="I893" s="17"/>
    </row>
    <row r="894" customFormat="false" ht="12.8" hidden="false" customHeight="false" outlineLevel="0" collapsed="false">
      <c r="B894" s="1" t="s">
        <v>2035</v>
      </c>
      <c r="C894" s="1" t="s">
        <v>2009</v>
      </c>
      <c r="D894" s="2" t="s">
        <v>2036</v>
      </c>
      <c r="I894" s="17"/>
    </row>
    <row r="895" customFormat="false" ht="12.8" hidden="false" customHeight="false" outlineLevel="0" collapsed="false">
      <c r="B895" s="1" t="s">
        <v>2037</v>
      </c>
      <c r="C895" s="1" t="s">
        <v>2038</v>
      </c>
      <c r="D895" s="2" t="s">
        <v>2039</v>
      </c>
      <c r="I895" s="17"/>
    </row>
    <row r="896" customFormat="false" ht="12.8" hidden="false" customHeight="false" outlineLevel="0" collapsed="false">
      <c r="B896" s="1" t="s">
        <v>2040</v>
      </c>
      <c r="C896" s="1" t="s">
        <v>2041</v>
      </c>
      <c r="D896" s="2" t="s">
        <v>2042</v>
      </c>
      <c r="I896" s="17"/>
    </row>
    <row r="897" customFormat="false" ht="12.8" hidden="false" customHeight="false" outlineLevel="0" collapsed="false">
      <c r="B897" s="1" t="s">
        <v>2043</v>
      </c>
      <c r="C897" s="1" t="s">
        <v>2044</v>
      </c>
      <c r="D897" s="2" t="s">
        <v>265</v>
      </c>
      <c r="I897" s="17"/>
    </row>
    <row r="898" customFormat="false" ht="12.8" hidden="false" customHeight="false" outlineLevel="0" collapsed="false">
      <c r="B898" s="1" t="s">
        <v>2045</v>
      </c>
      <c r="C898" s="1" t="s">
        <v>2046</v>
      </c>
      <c r="D898" s="2" t="s">
        <v>2047</v>
      </c>
      <c r="I898" s="17"/>
    </row>
    <row r="899" customFormat="false" ht="12.8" hidden="false" customHeight="false" outlineLevel="0" collapsed="false">
      <c r="B899" s="1" t="s">
        <v>2048</v>
      </c>
      <c r="C899" s="1" t="s">
        <v>2009</v>
      </c>
      <c r="D899" s="2" t="s">
        <v>2036</v>
      </c>
      <c r="I899" s="17"/>
    </row>
    <row r="900" customFormat="false" ht="12.8" hidden="false" customHeight="false" outlineLevel="0" collapsed="false">
      <c r="B900" s="1" t="s">
        <v>2049</v>
      </c>
      <c r="C900" s="1" t="s">
        <v>2050</v>
      </c>
      <c r="D900" s="2" t="s">
        <v>265</v>
      </c>
      <c r="I900" s="17"/>
    </row>
    <row r="901" customFormat="false" ht="12.8" hidden="false" customHeight="false" outlineLevel="0" collapsed="false">
      <c r="B901" s="1" t="s">
        <v>2051</v>
      </c>
      <c r="C901" s="1" t="s">
        <v>2052</v>
      </c>
      <c r="D901" s="2" t="s">
        <v>2053</v>
      </c>
      <c r="I901" s="17"/>
    </row>
    <row r="902" customFormat="false" ht="12.8" hidden="false" customHeight="false" outlineLevel="0" collapsed="false">
      <c r="B902" s="1" t="s">
        <v>2054</v>
      </c>
      <c r="C902" s="1" t="s">
        <v>2055</v>
      </c>
      <c r="D902" s="2" t="s">
        <v>265</v>
      </c>
      <c r="I902" s="17"/>
    </row>
    <row r="903" customFormat="false" ht="12.8" hidden="false" customHeight="false" outlineLevel="0" collapsed="false">
      <c r="B903" s="1" t="s">
        <v>2056</v>
      </c>
      <c r="C903" s="1" t="s">
        <v>2057</v>
      </c>
      <c r="D903" s="2" t="s">
        <v>2053</v>
      </c>
      <c r="I903" s="17"/>
    </row>
    <row r="904" customFormat="false" ht="12.8" hidden="false" customHeight="false" outlineLevel="0" collapsed="false">
      <c r="B904" s="1" t="s">
        <v>2058</v>
      </c>
      <c r="C904" s="1" t="s">
        <v>2059</v>
      </c>
      <c r="D904" s="2" t="s">
        <v>2060</v>
      </c>
      <c r="I904" s="17"/>
    </row>
    <row r="905" customFormat="false" ht="12.8" hidden="false" customHeight="false" outlineLevel="0" collapsed="false">
      <c r="B905" s="1" t="s">
        <v>2061</v>
      </c>
      <c r="C905" s="1" t="s">
        <v>2062</v>
      </c>
      <c r="D905" s="2" t="s">
        <v>2063</v>
      </c>
      <c r="I905" s="17"/>
    </row>
    <row r="906" customFormat="false" ht="12.8" hidden="false" customHeight="false" outlineLevel="0" collapsed="false">
      <c r="B906" s="1" t="s">
        <v>2064</v>
      </c>
      <c r="C906" s="1" t="s">
        <v>2065</v>
      </c>
      <c r="D906" s="2" t="s">
        <v>265</v>
      </c>
      <c r="I906" s="17"/>
    </row>
    <row r="907" customFormat="false" ht="12.8" hidden="false" customHeight="false" outlineLevel="0" collapsed="false">
      <c r="B907" s="1" t="s">
        <v>2066</v>
      </c>
      <c r="C907" s="1" t="s">
        <v>2067</v>
      </c>
      <c r="D907" s="2" t="s">
        <v>2068</v>
      </c>
      <c r="I907" s="17"/>
    </row>
    <row r="908" customFormat="false" ht="12.8" hidden="false" customHeight="false" outlineLevel="0" collapsed="false">
      <c r="B908" s="1" t="s">
        <v>2069</v>
      </c>
      <c r="C908" s="1" t="s">
        <v>2070</v>
      </c>
      <c r="D908" s="2" t="s">
        <v>265</v>
      </c>
      <c r="I908" s="17"/>
    </row>
    <row r="909" customFormat="false" ht="12.8" hidden="false" customHeight="false" outlineLevel="0" collapsed="false">
      <c r="B909" s="1" t="s">
        <v>2071</v>
      </c>
      <c r="C909" s="1" t="s">
        <v>807</v>
      </c>
      <c r="D909" s="2" t="s">
        <v>265</v>
      </c>
      <c r="I909" s="17"/>
    </row>
    <row r="910" customFormat="false" ht="12.8" hidden="false" customHeight="false" outlineLevel="0" collapsed="false">
      <c r="B910" s="1" t="s">
        <v>2072</v>
      </c>
      <c r="C910" s="1" t="s">
        <v>2073</v>
      </c>
      <c r="D910" s="2" t="s">
        <v>265</v>
      </c>
      <c r="I910" s="17"/>
    </row>
    <row r="911" customFormat="false" ht="12.8" hidden="false" customHeight="false" outlineLevel="0" collapsed="false">
      <c r="B911" s="1" t="s">
        <v>2074</v>
      </c>
      <c r="C911" s="1" t="s">
        <v>2075</v>
      </c>
      <c r="D911" s="2" t="s">
        <v>2076</v>
      </c>
      <c r="I911" s="17"/>
    </row>
    <row r="912" customFormat="false" ht="12.8" hidden="false" customHeight="false" outlineLevel="0" collapsed="false">
      <c r="B912" s="1" t="s">
        <v>2077</v>
      </c>
      <c r="C912" s="1" t="s">
        <v>386</v>
      </c>
      <c r="D912" s="2" t="s">
        <v>265</v>
      </c>
      <c r="I912" s="17"/>
    </row>
    <row r="913" customFormat="false" ht="12.8" hidden="false" customHeight="false" outlineLevel="0" collapsed="false">
      <c r="B913" s="1" t="s">
        <v>2078</v>
      </c>
      <c r="C913" s="1" t="s">
        <v>1832</v>
      </c>
      <c r="D913" s="2" t="s">
        <v>1833</v>
      </c>
      <c r="I913" s="17"/>
    </row>
    <row r="914" customFormat="false" ht="12.8" hidden="false" customHeight="false" outlineLevel="0" collapsed="false">
      <c r="B914" s="1" t="s">
        <v>2079</v>
      </c>
      <c r="C914" s="1" t="s">
        <v>2080</v>
      </c>
      <c r="D914" s="2" t="s">
        <v>2081</v>
      </c>
      <c r="I914" s="17"/>
    </row>
    <row r="915" customFormat="false" ht="12.8" hidden="false" customHeight="false" outlineLevel="0" collapsed="false">
      <c r="B915" s="1" t="s">
        <v>2082</v>
      </c>
      <c r="C915" s="1" t="s">
        <v>855</v>
      </c>
      <c r="D915" s="2" t="s">
        <v>856</v>
      </c>
      <c r="I915" s="17"/>
    </row>
    <row r="916" customFormat="false" ht="12.8" hidden="false" customHeight="false" outlineLevel="0" collapsed="false">
      <c r="B916" s="1" t="s">
        <v>2083</v>
      </c>
      <c r="C916" s="1" t="s">
        <v>1312</v>
      </c>
      <c r="D916" s="2" t="s">
        <v>1313</v>
      </c>
      <c r="I916" s="17"/>
    </row>
    <row r="917" customFormat="false" ht="12.8" hidden="false" customHeight="false" outlineLevel="0" collapsed="false">
      <c r="B917" s="1" t="s">
        <v>2084</v>
      </c>
      <c r="C917" s="1" t="s">
        <v>561</v>
      </c>
      <c r="D917" s="2" t="s">
        <v>265</v>
      </c>
      <c r="I917" s="17"/>
    </row>
    <row r="918" customFormat="false" ht="12.8" hidden="false" customHeight="false" outlineLevel="0" collapsed="false">
      <c r="B918" s="1" t="s">
        <v>2085</v>
      </c>
      <c r="C918" s="1" t="s">
        <v>2086</v>
      </c>
      <c r="D918" s="2" t="s">
        <v>2087</v>
      </c>
      <c r="I918" s="17"/>
    </row>
    <row r="919" customFormat="false" ht="12.8" hidden="false" customHeight="false" outlineLevel="0" collapsed="false">
      <c r="B919" s="1" t="s">
        <v>2088</v>
      </c>
      <c r="C919" s="1" t="s">
        <v>2089</v>
      </c>
      <c r="D919" s="2" t="s">
        <v>2090</v>
      </c>
      <c r="I919" s="17"/>
    </row>
    <row r="920" customFormat="false" ht="12.8" hidden="false" customHeight="false" outlineLevel="0" collapsed="false">
      <c r="B920" s="1" t="s">
        <v>2091</v>
      </c>
      <c r="C920" s="1" t="s">
        <v>1184</v>
      </c>
      <c r="D920" s="2" t="s">
        <v>1185</v>
      </c>
      <c r="I920" s="17"/>
    </row>
    <row r="921" customFormat="false" ht="12.8" hidden="false" customHeight="false" outlineLevel="0" collapsed="false">
      <c r="B921" s="1" t="s">
        <v>2092</v>
      </c>
      <c r="C921" s="1" t="s">
        <v>2093</v>
      </c>
      <c r="D921" s="2" t="s">
        <v>2094</v>
      </c>
      <c r="I921" s="17"/>
    </row>
    <row r="922" customFormat="false" ht="12.8" hidden="false" customHeight="false" outlineLevel="0" collapsed="false">
      <c r="B922" s="1" t="s">
        <v>2095</v>
      </c>
      <c r="C922" s="1" t="s">
        <v>371</v>
      </c>
      <c r="D922" s="2" t="s">
        <v>372</v>
      </c>
      <c r="I922" s="17"/>
    </row>
    <row r="923" customFormat="false" ht="12.8" hidden="false" customHeight="false" outlineLevel="0" collapsed="false">
      <c r="B923" s="1" t="s">
        <v>2096</v>
      </c>
      <c r="C923" s="1" t="s">
        <v>2097</v>
      </c>
      <c r="D923" s="2" t="s">
        <v>2098</v>
      </c>
      <c r="I923" s="17"/>
    </row>
    <row r="924" customFormat="false" ht="12.8" hidden="false" customHeight="false" outlineLevel="0" collapsed="false">
      <c r="B924" s="1" t="s">
        <v>2099</v>
      </c>
      <c r="C924" s="1" t="s">
        <v>2100</v>
      </c>
      <c r="D924" s="2" t="s">
        <v>2101</v>
      </c>
      <c r="I924" s="17"/>
    </row>
    <row r="925" customFormat="false" ht="12.8" hidden="false" customHeight="false" outlineLevel="0" collapsed="false">
      <c r="B925" s="1" t="s">
        <v>2102</v>
      </c>
      <c r="C925" s="1" t="s">
        <v>386</v>
      </c>
      <c r="D925" s="2" t="s">
        <v>265</v>
      </c>
      <c r="I925" s="17"/>
    </row>
    <row r="926" customFormat="false" ht="12.8" hidden="false" customHeight="false" outlineLevel="0" collapsed="false">
      <c r="B926" s="1" t="s">
        <v>2103</v>
      </c>
      <c r="C926" s="1" t="s">
        <v>2104</v>
      </c>
      <c r="D926" s="2" t="s">
        <v>265</v>
      </c>
      <c r="I926" s="17"/>
    </row>
    <row r="927" customFormat="false" ht="12.8" hidden="false" customHeight="false" outlineLevel="0" collapsed="false">
      <c r="B927" s="1" t="s">
        <v>2105</v>
      </c>
      <c r="C927" s="1" t="s">
        <v>2106</v>
      </c>
      <c r="D927" s="2" t="s">
        <v>265</v>
      </c>
      <c r="I927" s="17"/>
    </row>
    <row r="928" customFormat="false" ht="12.8" hidden="false" customHeight="false" outlineLevel="0" collapsed="false">
      <c r="B928" s="1" t="s">
        <v>2107</v>
      </c>
      <c r="C928" s="1" t="s">
        <v>2108</v>
      </c>
      <c r="D928" s="2" t="s">
        <v>2109</v>
      </c>
      <c r="I928" s="17"/>
    </row>
    <row r="929" customFormat="false" ht="12.8" hidden="false" customHeight="false" outlineLevel="0" collapsed="false">
      <c r="B929" s="1" t="s">
        <v>2110</v>
      </c>
      <c r="C929" s="1" t="s">
        <v>386</v>
      </c>
      <c r="D929" s="2" t="s">
        <v>265</v>
      </c>
      <c r="I929" s="17"/>
    </row>
    <row r="930" customFormat="false" ht="12.8" hidden="false" customHeight="false" outlineLevel="0" collapsed="false">
      <c r="B930" s="1" t="s">
        <v>2111</v>
      </c>
      <c r="C930" s="1" t="s">
        <v>1184</v>
      </c>
      <c r="D930" s="2" t="s">
        <v>1185</v>
      </c>
      <c r="I930" s="17"/>
    </row>
    <row r="931" customFormat="false" ht="12.8" hidden="false" customHeight="false" outlineLevel="0" collapsed="false">
      <c r="I931" s="17"/>
    </row>
    <row r="932" customFormat="false" ht="12.8" hidden="false" customHeight="false" outlineLevel="0" collapsed="false">
      <c r="I932" s="17"/>
    </row>
    <row r="933" customFormat="false" ht="12.8" hidden="false" customHeight="false" outlineLevel="0" collapsed="false">
      <c r="I933" s="17"/>
    </row>
    <row r="934" customFormat="false" ht="12.8" hidden="false" customHeight="false" outlineLevel="0" collapsed="false">
      <c r="I934" s="17"/>
    </row>
    <row r="935" customFormat="false" ht="12.8" hidden="false" customHeight="false" outlineLevel="0" collapsed="false">
      <c r="I935" s="17"/>
    </row>
    <row r="936" customFormat="false" ht="12.8" hidden="false" customHeight="false" outlineLevel="0" collapsed="false">
      <c r="I936" s="17"/>
    </row>
    <row r="937" customFormat="false" ht="12.8" hidden="false" customHeight="false" outlineLevel="0" collapsed="false">
      <c r="I937" s="17"/>
    </row>
    <row r="938" customFormat="false" ht="12.8" hidden="false" customHeight="false" outlineLevel="0" collapsed="false">
      <c r="I938" s="17"/>
    </row>
    <row r="939" customFormat="false" ht="12.8" hidden="false" customHeight="false" outlineLevel="0" collapsed="false">
      <c r="I939" s="17"/>
    </row>
    <row r="940" customFormat="false" ht="12.8" hidden="false" customHeight="false" outlineLevel="0" collapsed="false">
      <c r="I940" s="17"/>
    </row>
    <row r="941" customFormat="false" ht="12.8" hidden="false" customHeight="false" outlineLevel="0" collapsed="false">
      <c r="I941" s="17"/>
    </row>
    <row r="942" customFormat="false" ht="12.8" hidden="false" customHeight="false" outlineLevel="0" collapsed="false">
      <c r="I942" s="17"/>
    </row>
    <row r="943" customFormat="false" ht="12.8" hidden="false" customHeight="false" outlineLevel="0" collapsed="false">
      <c r="I943" s="17"/>
    </row>
    <row r="944" customFormat="false" ht="12.8" hidden="false" customHeight="false" outlineLevel="0" collapsed="false">
      <c r="I944" s="17"/>
    </row>
    <row r="945" customFormat="false" ht="12.8" hidden="false" customHeight="false" outlineLevel="0" collapsed="false">
      <c r="I945" s="17"/>
    </row>
    <row r="946" customFormat="false" ht="12.8" hidden="false" customHeight="false" outlineLevel="0" collapsed="false">
      <c r="I946" s="17"/>
    </row>
    <row r="947" customFormat="false" ht="12.8" hidden="false" customHeight="false" outlineLevel="0" collapsed="false">
      <c r="I947" s="17"/>
    </row>
    <row r="948" customFormat="false" ht="12.8" hidden="false" customHeight="false" outlineLevel="0" collapsed="false">
      <c r="I948" s="17"/>
    </row>
    <row r="949" customFormat="false" ht="12.8" hidden="false" customHeight="false" outlineLevel="0" collapsed="false">
      <c r="I949" s="17"/>
    </row>
    <row r="950" customFormat="false" ht="12.8" hidden="false" customHeight="false" outlineLevel="0" collapsed="false">
      <c r="I950" s="17"/>
    </row>
    <row r="951" customFormat="false" ht="12.8" hidden="false" customHeight="false" outlineLevel="0" collapsed="false">
      <c r="I951" s="17"/>
    </row>
    <row r="952" customFormat="false" ht="12.8" hidden="false" customHeight="false" outlineLevel="0" collapsed="false">
      <c r="I952" s="17"/>
    </row>
    <row r="953" customFormat="false" ht="12.8" hidden="false" customHeight="false" outlineLevel="0" collapsed="false">
      <c r="I953" s="17"/>
    </row>
    <row r="954" customFormat="false" ht="12.8" hidden="false" customHeight="false" outlineLevel="0" collapsed="false">
      <c r="I954" s="17"/>
    </row>
    <row r="955" customFormat="false" ht="12.8" hidden="false" customHeight="false" outlineLevel="0" collapsed="false">
      <c r="I955" s="17"/>
    </row>
    <row r="956" customFormat="false" ht="12.8" hidden="false" customHeight="false" outlineLevel="0" collapsed="false">
      <c r="I956" s="17"/>
    </row>
    <row r="957" customFormat="false" ht="12.8" hidden="false" customHeight="false" outlineLevel="0" collapsed="false">
      <c r="I957" s="17"/>
    </row>
    <row r="958" customFormat="false" ht="12.8" hidden="false" customHeight="false" outlineLevel="0" collapsed="false">
      <c r="I958" s="17"/>
    </row>
    <row r="959" customFormat="false" ht="12.8" hidden="false" customHeight="false" outlineLevel="0" collapsed="false">
      <c r="I959" s="17"/>
    </row>
    <row r="960" customFormat="false" ht="12.8" hidden="false" customHeight="false" outlineLevel="0" collapsed="false">
      <c r="I960" s="17"/>
    </row>
    <row r="961" customFormat="false" ht="12.8" hidden="false" customHeight="false" outlineLevel="0" collapsed="false">
      <c r="I961" s="17"/>
    </row>
    <row r="962" customFormat="false" ht="12.8" hidden="false" customHeight="false" outlineLevel="0" collapsed="false">
      <c r="I962" s="17"/>
    </row>
    <row r="963" customFormat="false" ht="12.8" hidden="false" customHeight="false" outlineLevel="0" collapsed="false">
      <c r="I963" s="17"/>
    </row>
    <row r="964" customFormat="false" ht="12.8" hidden="false" customHeight="false" outlineLevel="0" collapsed="false">
      <c r="I964" s="17"/>
    </row>
    <row r="965" customFormat="false" ht="12.8" hidden="false" customHeight="false" outlineLevel="0" collapsed="false">
      <c r="I965" s="17"/>
    </row>
    <row r="966" customFormat="false" ht="12.8" hidden="false" customHeight="false" outlineLevel="0" collapsed="false">
      <c r="I966" s="17"/>
    </row>
    <row r="967" customFormat="false" ht="12.8" hidden="false" customHeight="false" outlineLevel="0" collapsed="false">
      <c r="I967" s="17"/>
    </row>
    <row r="968" customFormat="false" ht="12.8" hidden="false" customHeight="false" outlineLevel="0" collapsed="false">
      <c r="I968" s="17"/>
    </row>
    <row r="969" customFormat="false" ht="12.8" hidden="false" customHeight="false" outlineLevel="0" collapsed="false">
      <c r="I969" s="17"/>
    </row>
    <row r="970" customFormat="false" ht="12.8" hidden="false" customHeight="false" outlineLevel="0" collapsed="false">
      <c r="I970" s="17"/>
    </row>
    <row r="971" customFormat="false" ht="12.8" hidden="false" customHeight="false" outlineLevel="0" collapsed="false">
      <c r="I971" s="17"/>
    </row>
    <row r="972" customFormat="false" ht="12.8" hidden="false" customHeight="false" outlineLevel="0" collapsed="false">
      <c r="I972" s="17"/>
    </row>
    <row r="973" customFormat="false" ht="12.8" hidden="false" customHeight="false" outlineLevel="0" collapsed="false">
      <c r="I973" s="17"/>
    </row>
    <row r="974" customFormat="false" ht="12.8" hidden="false" customHeight="false" outlineLevel="0" collapsed="false">
      <c r="I974" s="17"/>
    </row>
    <row r="975" customFormat="false" ht="12.8" hidden="false" customHeight="false" outlineLevel="0" collapsed="false">
      <c r="I975" s="17"/>
    </row>
    <row r="976" customFormat="false" ht="12.8" hidden="false" customHeight="false" outlineLevel="0" collapsed="false">
      <c r="I976" s="17"/>
    </row>
    <row r="977" customFormat="false" ht="12.8" hidden="false" customHeight="false" outlineLevel="0" collapsed="false">
      <c r="I977" s="17"/>
    </row>
    <row r="978" customFormat="false" ht="12.8" hidden="false" customHeight="false" outlineLevel="0" collapsed="false">
      <c r="I978" s="17"/>
    </row>
    <row r="979" customFormat="false" ht="12.8" hidden="false" customHeight="false" outlineLevel="0" collapsed="false">
      <c r="I979" s="17"/>
    </row>
    <row r="980" customFormat="false" ht="12.8" hidden="false" customHeight="false" outlineLevel="0" collapsed="false">
      <c r="I980" s="17"/>
    </row>
    <row r="981" customFormat="false" ht="12.8" hidden="false" customHeight="false" outlineLevel="0" collapsed="false">
      <c r="I981" s="17"/>
    </row>
    <row r="982" customFormat="false" ht="12.8" hidden="false" customHeight="false" outlineLevel="0" collapsed="false">
      <c r="I982" s="17"/>
    </row>
    <row r="983" customFormat="false" ht="12.8" hidden="false" customHeight="false" outlineLevel="0" collapsed="false">
      <c r="I983" s="17"/>
    </row>
    <row r="984" customFormat="false" ht="12.8" hidden="false" customHeight="false" outlineLevel="0" collapsed="false">
      <c r="I984" s="17"/>
    </row>
    <row r="985" customFormat="false" ht="12.8" hidden="false" customHeight="false" outlineLevel="0" collapsed="false">
      <c r="I985" s="17"/>
    </row>
    <row r="986" customFormat="false" ht="12.8" hidden="false" customHeight="false" outlineLevel="0" collapsed="false">
      <c r="I986" s="17"/>
    </row>
    <row r="987" customFormat="false" ht="12.8" hidden="false" customHeight="false" outlineLevel="0" collapsed="false">
      <c r="I987" s="17"/>
    </row>
    <row r="988" customFormat="false" ht="12.8" hidden="false" customHeight="false" outlineLevel="0" collapsed="false">
      <c r="I988" s="17"/>
    </row>
    <row r="989" customFormat="false" ht="12.8" hidden="false" customHeight="false" outlineLevel="0" collapsed="false">
      <c r="I989" s="17"/>
    </row>
    <row r="990" customFormat="false" ht="12.8" hidden="false" customHeight="false" outlineLevel="0" collapsed="false">
      <c r="I990" s="17"/>
    </row>
    <row r="991" customFormat="false" ht="12.8" hidden="false" customHeight="false" outlineLevel="0" collapsed="false">
      <c r="I991" s="17"/>
    </row>
    <row r="992" customFormat="false" ht="12.8" hidden="false" customHeight="false" outlineLevel="0" collapsed="false">
      <c r="I992" s="17"/>
    </row>
    <row r="993" customFormat="false" ht="12.8" hidden="false" customHeight="false" outlineLevel="0" collapsed="false">
      <c r="I993" s="17"/>
    </row>
    <row r="994" customFormat="false" ht="12.8" hidden="false" customHeight="false" outlineLevel="0" collapsed="false">
      <c r="I994" s="17"/>
    </row>
    <row r="995" customFormat="false" ht="12.8" hidden="false" customHeight="false" outlineLevel="0" collapsed="false">
      <c r="I995" s="17"/>
    </row>
    <row r="996" customFormat="false" ht="12.8" hidden="false" customHeight="false" outlineLevel="0" collapsed="false">
      <c r="I996" s="17"/>
    </row>
    <row r="997" customFormat="false" ht="12.8" hidden="false" customHeight="false" outlineLevel="0" collapsed="false">
      <c r="I997" s="17"/>
    </row>
    <row r="998" customFormat="false" ht="12.8" hidden="false" customHeight="false" outlineLevel="0" collapsed="false">
      <c r="I998" s="17"/>
    </row>
    <row r="999" customFormat="false" ht="12.8" hidden="false" customHeight="false" outlineLevel="0" collapsed="false">
      <c r="I999" s="17"/>
    </row>
    <row r="1000" customFormat="false" ht="12.8" hidden="false" customHeight="false" outlineLevel="0" collapsed="false">
      <c r="I1000" s="17"/>
    </row>
    <row r="1001" customFormat="false" ht="12.8" hidden="false" customHeight="false" outlineLevel="0" collapsed="false">
      <c r="I1001" s="17"/>
    </row>
    <row r="1002" customFormat="false" ht="12.8" hidden="false" customHeight="false" outlineLevel="0" collapsed="false">
      <c r="I1002" s="17"/>
    </row>
    <row r="1003" customFormat="false" ht="12.8" hidden="false" customHeight="false" outlineLevel="0" collapsed="false">
      <c r="I1003" s="17"/>
    </row>
    <row r="1004" customFormat="false" ht="12.8" hidden="false" customHeight="false" outlineLevel="0" collapsed="false">
      <c r="I1004" s="17"/>
    </row>
    <row r="1005" customFormat="false" ht="12.8" hidden="false" customHeight="false" outlineLevel="0" collapsed="false">
      <c r="I1005" s="17"/>
    </row>
    <row r="1006" customFormat="false" ht="12.8" hidden="false" customHeight="false" outlineLevel="0" collapsed="false">
      <c r="I1006" s="17"/>
    </row>
    <row r="1007" customFormat="false" ht="12.8" hidden="false" customHeight="false" outlineLevel="0" collapsed="false">
      <c r="I1007" s="17"/>
    </row>
    <row r="1008" customFormat="false" ht="12.8" hidden="false" customHeight="false" outlineLevel="0" collapsed="false">
      <c r="I1008" s="17"/>
    </row>
    <row r="1009" customFormat="false" ht="12.8" hidden="false" customHeight="false" outlineLevel="0" collapsed="false">
      <c r="I1009" s="17"/>
    </row>
    <row r="1010" customFormat="false" ht="12.8" hidden="false" customHeight="false" outlineLevel="0" collapsed="false">
      <c r="I1010" s="17"/>
    </row>
    <row r="1011" customFormat="false" ht="12.8" hidden="false" customHeight="false" outlineLevel="0" collapsed="false">
      <c r="I1011" s="17"/>
    </row>
    <row r="1012" customFormat="false" ht="12.8" hidden="false" customHeight="false" outlineLevel="0" collapsed="false">
      <c r="I1012" s="17"/>
    </row>
    <row r="1013" customFormat="false" ht="12.8" hidden="false" customHeight="false" outlineLevel="0" collapsed="false">
      <c r="I1013" s="17"/>
    </row>
    <row r="1014" customFormat="false" ht="12.8" hidden="false" customHeight="false" outlineLevel="0" collapsed="false">
      <c r="I1014" s="17"/>
    </row>
    <row r="1015" customFormat="false" ht="12.8" hidden="false" customHeight="false" outlineLevel="0" collapsed="false">
      <c r="I1015" s="17"/>
    </row>
    <row r="1016" customFormat="false" ht="12.8" hidden="false" customHeight="false" outlineLevel="0" collapsed="false">
      <c r="I1016" s="17"/>
    </row>
    <row r="1017" customFormat="false" ht="12.8" hidden="false" customHeight="false" outlineLevel="0" collapsed="false">
      <c r="I1017" s="17"/>
    </row>
    <row r="1018" customFormat="false" ht="12.8" hidden="false" customHeight="false" outlineLevel="0" collapsed="false">
      <c r="I1018" s="17"/>
    </row>
    <row r="1019" customFormat="false" ht="12.8" hidden="false" customHeight="false" outlineLevel="0" collapsed="false">
      <c r="I1019" s="17"/>
    </row>
    <row r="1020" customFormat="false" ht="12.8" hidden="false" customHeight="false" outlineLevel="0" collapsed="false">
      <c r="I1020" s="17"/>
    </row>
    <row r="1021" customFormat="false" ht="12.8" hidden="false" customHeight="false" outlineLevel="0" collapsed="false">
      <c r="I1021" s="17"/>
    </row>
    <row r="1022" customFormat="false" ht="12.8" hidden="false" customHeight="false" outlineLevel="0" collapsed="false">
      <c r="I1022" s="17"/>
    </row>
    <row r="1023" customFormat="false" ht="12.8" hidden="false" customHeight="false" outlineLevel="0" collapsed="false">
      <c r="I1023" s="17"/>
    </row>
    <row r="1024" customFormat="false" ht="12.8" hidden="false" customHeight="false" outlineLevel="0" collapsed="false">
      <c r="I1024" s="17"/>
    </row>
    <row r="1025" customFormat="false" ht="12.8" hidden="false" customHeight="false" outlineLevel="0" collapsed="false">
      <c r="I1025" s="17"/>
    </row>
    <row r="1026" customFormat="false" ht="12.8" hidden="false" customHeight="false" outlineLevel="0" collapsed="false">
      <c r="I1026" s="17"/>
    </row>
    <row r="1027" customFormat="false" ht="12.8" hidden="false" customHeight="false" outlineLevel="0" collapsed="false">
      <c r="I1027" s="17"/>
    </row>
    <row r="1028" customFormat="false" ht="12.8" hidden="false" customHeight="false" outlineLevel="0" collapsed="false">
      <c r="I1028" s="17"/>
    </row>
    <row r="1029" customFormat="false" ht="12.8" hidden="false" customHeight="false" outlineLevel="0" collapsed="false">
      <c r="I1029" s="17"/>
    </row>
    <row r="1030" customFormat="false" ht="12.8" hidden="false" customHeight="false" outlineLevel="0" collapsed="false">
      <c r="I1030" s="17"/>
    </row>
    <row r="1031" customFormat="false" ht="12.8" hidden="false" customHeight="false" outlineLevel="0" collapsed="false">
      <c r="I1031" s="17"/>
    </row>
    <row r="1032" customFormat="false" ht="12.8" hidden="false" customHeight="false" outlineLevel="0" collapsed="false">
      <c r="I1032" s="17"/>
    </row>
    <row r="1033" customFormat="false" ht="12.8" hidden="false" customHeight="false" outlineLevel="0" collapsed="false">
      <c r="I1033" s="17"/>
    </row>
    <row r="1034" customFormat="false" ht="12.8" hidden="false" customHeight="false" outlineLevel="0" collapsed="false">
      <c r="I1034" s="17"/>
    </row>
    <row r="1035" customFormat="false" ht="12.8" hidden="false" customHeight="false" outlineLevel="0" collapsed="false">
      <c r="I1035" s="17"/>
    </row>
    <row r="1036" customFormat="false" ht="12.8" hidden="false" customHeight="false" outlineLevel="0" collapsed="false">
      <c r="I1036" s="17"/>
    </row>
    <row r="1037" customFormat="false" ht="12.8" hidden="false" customHeight="false" outlineLevel="0" collapsed="false">
      <c r="I1037" s="17"/>
    </row>
    <row r="1038" customFormat="false" ht="12.8" hidden="false" customHeight="false" outlineLevel="0" collapsed="false">
      <c r="I1038" s="17"/>
    </row>
    <row r="1039" customFormat="false" ht="12.8" hidden="false" customHeight="false" outlineLevel="0" collapsed="false">
      <c r="I1039" s="17"/>
    </row>
    <row r="1040" customFormat="false" ht="12.8" hidden="false" customHeight="false" outlineLevel="0" collapsed="false">
      <c r="I1040" s="17"/>
    </row>
    <row r="1041" customFormat="false" ht="12.8" hidden="false" customHeight="false" outlineLevel="0" collapsed="false">
      <c r="I1041" s="17"/>
    </row>
    <row r="1042" customFormat="false" ht="12.8" hidden="false" customHeight="false" outlineLevel="0" collapsed="false">
      <c r="I1042" s="17"/>
    </row>
    <row r="1043" customFormat="false" ht="12.8" hidden="false" customHeight="false" outlineLevel="0" collapsed="false">
      <c r="I1043" s="17"/>
    </row>
    <row r="1044" customFormat="false" ht="12.8" hidden="false" customHeight="false" outlineLevel="0" collapsed="false">
      <c r="I1044" s="17"/>
    </row>
    <row r="1045" customFormat="false" ht="12.8" hidden="false" customHeight="false" outlineLevel="0" collapsed="false">
      <c r="I1045" s="17"/>
    </row>
    <row r="1046" customFormat="false" ht="12.8" hidden="false" customHeight="false" outlineLevel="0" collapsed="false">
      <c r="I1046" s="17"/>
    </row>
    <row r="1047" customFormat="false" ht="12.8" hidden="false" customHeight="false" outlineLevel="0" collapsed="false">
      <c r="I1047" s="17"/>
    </row>
    <row r="1048" customFormat="false" ht="12.8" hidden="false" customHeight="false" outlineLevel="0" collapsed="false">
      <c r="I1048" s="17"/>
    </row>
    <row r="1049" customFormat="false" ht="12.8" hidden="false" customHeight="false" outlineLevel="0" collapsed="false">
      <c r="I1049" s="17"/>
    </row>
    <row r="1050" customFormat="false" ht="12.8" hidden="false" customHeight="false" outlineLevel="0" collapsed="false">
      <c r="I1050" s="17"/>
    </row>
    <row r="1051" customFormat="false" ht="12.8" hidden="false" customHeight="false" outlineLevel="0" collapsed="false">
      <c r="I1051" s="17"/>
    </row>
    <row r="1052" customFormat="false" ht="12.8" hidden="false" customHeight="false" outlineLevel="0" collapsed="false">
      <c r="I1052" s="17"/>
    </row>
    <row r="1053" customFormat="false" ht="12.8" hidden="false" customHeight="false" outlineLevel="0" collapsed="false">
      <c r="I1053" s="17"/>
    </row>
    <row r="1054" customFormat="false" ht="12.8" hidden="false" customHeight="false" outlineLevel="0" collapsed="false">
      <c r="I1054" s="17"/>
    </row>
    <row r="1055" customFormat="false" ht="12.8" hidden="false" customHeight="false" outlineLevel="0" collapsed="false">
      <c r="I1055" s="17"/>
    </row>
    <row r="1056" customFormat="false" ht="12.8" hidden="false" customHeight="false" outlineLevel="0" collapsed="false">
      <c r="I1056" s="17"/>
    </row>
    <row r="1057" customFormat="false" ht="12.8" hidden="false" customHeight="false" outlineLevel="0" collapsed="false">
      <c r="I1057" s="17"/>
    </row>
    <row r="1058" customFormat="false" ht="12.8" hidden="false" customHeight="false" outlineLevel="0" collapsed="false">
      <c r="I1058" s="17"/>
    </row>
    <row r="1059" customFormat="false" ht="12.8" hidden="false" customHeight="false" outlineLevel="0" collapsed="false">
      <c r="I1059" s="17"/>
    </row>
    <row r="1060" customFormat="false" ht="12.8" hidden="false" customHeight="false" outlineLevel="0" collapsed="false">
      <c r="I1060" s="17"/>
    </row>
    <row r="1061" customFormat="false" ht="12.8" hidden="false" customHeight="false" outlineLevel="0" collapsed="false">
      <c r="I1061" s="17"/>
    </row>
    <row r="1062" customFormat="false" ht="12.8" hidden="false" customHeight="false" outlineLevel="0" collapsed="false">
      <c r="I1062" s="17"/>
    </row>
    <row r="1063" customFormat="false" ht="12.8" hidden="false" customHeight="false" outlineLevel="0" collapsed="false">
      <c r="I1063" s="17"/>
    </row>
    <row r="1064" customFormat="false" ht="12.8" hidden="false" customHeight="false" outlineLevel="0" collapsed="false">
      <c r="I1064" s="17"/>
    </row>
    <row r="1065" customFormat="false" ht="12.8" hidden="false" customHeight="false" outlineLevel="0" collapsed="false">
      <c r="I1065" s="17"/>
    </row>
    <row r="1066" customFormat="false" ht="12.8" hidden="false" customHeight="false" outlineLevel="0" collapsed="false">
      <c r="I1066" s="17"/>
    </row>
    <row r="1067" customFormat="false" ht="12.8" hidden="false" customHeight="false" outlineLevel="0" collapsed="false">
      <c r="I1067" s="17"/>
    </row>
    <row r="1068" customFormat="false" ht="12.8" hidden="false" customHeight="false" outlineLevel="0" collapsed="false">
      <c r="I1068" s="17"/>
    </row>
    <row r="1069" customFormat="false" ht="12.8" hidden="false" customHeight="false" outlineLevel="0" collapsed="false">
      <c r="I1069" s="17"/>
    </row>
    <row r="1070" customFormat="false" ht="12.8" hidden="false" customHeight="false" outlineLevel="0" collapsed="false">
      <c r="I1070" s="17"/>
    </row>
    <row r="1071" customFormat="false" ht="12.8" hidden="false" customHeight="false" outlineLevel="0" collapsed="false">
      <c r="I1071" s="17"/>
    </row>
    <row r="1072" customFormat="false" ht="12.8" hidden="false" customHeight="false" outlineLevel="0" collapsed="false">
      <c r="I1072" s="17"/>
    </row>
    <row r="1073" customFormat="false" ht="12.8" hidden="false" customHeight="false" outlineLevel="0" collapsed="false">
      <c r="I1073" s="17"/>
    </row>
    <row r="1074" customFormat="false" ht="12.8" hidden="false" customHeight="false" outlineLevel="0" collapsed="false">
      <c r="I1074" s="17"/>
    </row>
    <row r="1075" customFormat="false" ht="12.8" hidden="false" customHeight="false" outlineLevel="0" collapsed="false">
      <c r="I1075" s="17"/>
    </row>
    <row r="1076" customFormat="false" ht="12.8" hidden="false" customHeight="false" outlineLevel="0" collapsed="false">
      <c r="I1076" s="17"/>
    </row>
    <row r="1077" customFormat="false" ht="12.8" hidden="false" customHeight="false" outlineLevel="0" collapsed="false">
      <c r="I1077" s="17"/>
    </row>
    <row r="1078" customFormat="false" ht="12.8" hidden="false" customHeight="false" outlineLevel="0" collapsed="false">
      <c r="I1078" s="17"/>
    </row>
    <row r="1079" customFormat="false" ht="12.8" hidden="false" customHeight="false" outlineLevel="0" collapsed="false">
      <c r="I1079" s="17"/>
    </row>
    <row r="1080" customFormat="false" ht="12.8" hidden="false" customHeight="false" outlineLevel="0" collapsed="false">
      <c r="I1080" s="17"/>
    </row>
    <row r="1081" customFormat="false" ht="12.8" hidden="false" customHeight="false" outlineLevel="0" collapsed="false">
      <c r="I1081" s="17"/>
    </row>
    <row r="1082" customFormat="false" ht="12.8" hidden="false" customHeight="false" outlineLevel="0" collapsed="false">
      <c r="I1082" s="17"/>
    </row>
    <row r="1083" customFormat="false" ht="12.8" hidden="false" customHeight="false" outlineLevel="0" collapsed="false">
      <c r="I1083" s="17"/>
    </row>
    <row r="1084" customFormat="false" ht="12.8" hidden="false" customHeight="false" outlineLevel="0" collapsed="false">
      <c r="I1084" s="17"/>
    </row>
    <row r="1085" customFormat="false" ht="12.8" hidden="false" customHeight="false" outlineLevel="0" collapsed="false">
      <c r="I1085" s="17"/>
    </row>
    <row r="1086" customFormat="false" ht="12.8" hidden="false" customHeight="false" outlineLevel="0" collapsed="false">
      <c r="I1086" s="17"/>
    </row>
    <row r="1087" customFormat="false" ht="12.8" hidden="false" customHeight="false" outlineLevel="0" collapsed="false">
      <c r="I1087" s="17"/>
    </row>
    <row r="1088" customFormat="false" ht="12.8" hidden="false" customHeight="false" outlineLevel="0" collapsed="false">
      <c r="I1088" s="17"/>
    </row>
    <row r="1089" customFormat="false" ht="12.8" hidden="false" customHeight="false" outlineLevel="0" collapsed="false">
      <c r="I1089" s="17"/>
    </row>
    <row r="1090" customFormat="false" ht="12.8" hidden="false" customHeight="false" outlineLevel="0" collapsed="false">
      <c r="I1090" s="17"/>
    </row>
    <row r="1091" customFormat="false" ht="12.8" hidden="false" customHeight="false" outlineLevel="0" collapsed="false">
      <c r="I1091" s="17"/>
    </row>
    <row r="1092" customFormat="false" ht="12.8" hidden="false" customHeight="false" outlineLevel="0" collapsed="false">
      <c r="I1092" s="17"/>
    </row>
    <row r="1093" customFormat="false" ht="12.8" hidden="false" customHeight="false" outlineLevel="0" collapsed="false">
      <c r="I1093" s="17"/>
    </row>
    <row r="1094" customFormat="false" ht="12.8" hidden="false" customHeight="false" outlineLevel="0" collapsed="false">
      <c r="I1094" s="17"/>
    </row>
    <row r="1095" customFormat="false" ht="12.8" hidden="false" customHeight="false" outlineLevel="0" collapsed="false">
      <c r="I1095" s="17"/>
    </row>
    <row r="1096" customFormat="false" ht="12.8" hidden="false" customHeight="false" outlineLevel="0" collapsed="false">
      <c r="I1096" s="17"/>
    </row>
    <row r="1097" customFormat="false" ht="12.8" hidden="false" customHeight="false" outlineLevel="0" collapsed="false">
      <c r="I1097" s="17"/>
    </row>
    <row r="1098" customFormat="false" ht="12.8" hidden="false" customHeight="false" outlineLevel="0" collapsed="false">
      <c r="I1098" s="17"/>
    </row>
    <row r="1099" customFormat="false" ht="12.8" hidden="false" customHeight="false" outlineLevel="0" collapsed="false">
      <c r="I1099" s="17"/>
    </row>
    <row r="1100" customFormat="false" ht="12.8" hidden="false" customHeight="false" outlineLevel="0" collapsed="false">
      <c r="I1100" s="17"/>
    </row>
    <row r="1101" customFormat="false" ht="12.8" hidden="false" customHeight="false" outlineLevel="0" collapsed="false">
      <c r="I1101" s="17"/>
    </row>
    <row r="1102" customFormat="false" ht="12.8" hidden="false" customHeight="false" outlineLevel="0" collapsed="false">
      <c r="I1102" s="17"/>
    </row>
    <row r="1103" customFormat="false" ht="12.8" hidden="false" customHeight="false" outlineLevel="0" collapsed="false">
      <c r="I1103" s="17"/>
    </row>
    <row r="1104" customFormat="false" ht="12.8" hidden="false" customHeight="false" outlineLevel="0" collapsed="false">
      <c r="I1104" s="17"/>
    </row>
    <row r="1105" customFormat="false" ht="12.8" hidden="false" customHeight="false" outlineLevel="0" collapsed="false">
      <c r="I1105" s="17"/>
    </row>
    <row r="1106" customFormat="false" ht="12.8" hidden="false" customHeight="false" outlineLevel="0" collapsed="false">
      <c r="I1106" s="17"/>
    </row>
    <row r="1107" customFormat="false" ht="12.8" hidden="false" customHeight="false" outlineLevel="0" collapsed="false">
      <c r="I1107" s="17"/>
    </row>
    <row r="1108" customFormat="false" ht="12.8" hidden="false" customHeight="false" outlineLevel="0" collapsed="false">
      <c r="I1108" s="17"/>
    </row>
    <row r="1109" customFormat="false" ht="12.8" hidden="false" customHeight="false" outlineLevel="0" collapsed="false">
      <c r="I1109" s="17"/>
    </row>
    <row r="1110" customFormat="false" ht="12.8" hidden="false" customHeight="false" outlineLevel="0" collapsed="false">
      <c r="I1110" s="17"/>
    </row>
    <row r="1111" customFormat="false" ht="12.8" hidden="false" customHeight="false" outlineLevel="0" collapsed="false">
      <c r="I1111" s="17"/>
    </row>
    <row r="1112" customFormat="false" ht="12.8" hidden="false" customHeight="false" outlineLevel="0" collapsed="false">
      <c r="I1112" s="17"/>
    </row>
    <row r="1113" customFormat="false" ht="12.8" hidden="false" customHeight="false" outlineLevel="0" collapsed="false">
      <c r="I1113" s="17"/>
    </row>
    <row r="1114" customFormat="false" ht="12.8" hidden="false" customHeight="false" outlineLevel="0" collapsed="false">
      <c r="I1114" s="17"/>
    </row>
    <row r="1115" customFormat="false" ht="12.8" hidden="false" customHeight="false" outlineLevel="0" collapsed="false">
      <c r="I1115" s="17"/>
    </row>
    <row r="1116" customFormat="false" ht="12.8" hidden="false" customHeight="false" outlineLevel="0" collapsed="false">
      <c r="I1116" s="17"/>
    </row>
    <row r="1117" customFormat="false" ht="12.8" hidden="false" customHeight="false" outlineLevel="0" collapsed="false">
      <c r="I1117" s="17"/>
    </row>
    <row r="1118" customFormat="false" ht="12.8" hidden="false" customHeight="false" outlineLevel="0" collapsed="false">
      <c r="I1118" s="17"/>
    </row>
    <row r="1119" customFormat="false" ht="12.8" hidden="false" customHeight="false" outlineLevel="0" collapsed="false">
      <c r="I1119" s="17"/>
    </row>
    <row r="1120" customFormat="false" ht="12.8" hidden="false" customHeight="false" outlineLevel="0" collapsed="false">
      <c r="I1120" s="17"/>
    </row>
    <row r="1121" customFormat="false" ht="12.8" hidden="false" customHeight="false" outlineLevel="0" collapsed="false">
      <c r="I1121" s="17"/>
    </row>
    <row r="1122" customFormat="false" ht="12.8" hidden="false" customHeight="false" outlineLevel="0" collapsed="false">
      <c r="I1122" s="17"/>
    </row>
    <row r="1123" customFormat="false" ht="12.8" hidden="false" customHeight="false" outlineLevel="0" collapsed="false">
      <c r="I1123" s="17"/>
    </row>
    <row r="1124" customFormat="false" ht="12.8" hidden="false" customHeight="false" outlineLevel="0" collapsed="false">
      <c r="I1124" s="17"/>
    </row>
    <row r="1125" customFormat="false" ht="12.8" hidden="false" customHeight="false" outlineLevel="0" collapsed="false">
      <c r="I1125" s="17"/>
    </row>
    <row r="1126" customFormat="false" ht="12.8" hidden="false" customHeight="false" outlineLevel="0" collapsed="false">
      <c r="I1126" s="17"/>
    </row>
    <row r="1127" customFormat="false" ht="12.8" hidden="false" customHeight="false" outlineLevel="0" collapsed="false">
      <c r="I1127" s="17"/>
    </row>
    <row r="1128" customFormat="false" ht="12.8" hidden="false" customHeight="false" outlineLevel="0" collapsed="false">
      <c r="I1128" s="17"/>
    </row>
    <row r="1129" customFormat="false" ht="12.8" hidden="false" customHeight="false" outlineLevel="0" collapsed="false">
      <c r="I1129" s="17"/>
    </row>
    <row r="1130" customFormat="false" ht="12.8" hidden="false" customHeight="false" outlineLevel="0" collapsed="false">
      <c r="I1130" s="17"/>
    </row>
    <row r="1131" customFormat="false" ht="12.8" hidden="false" customHeight="false" outlineLevel="0" collapsed="false">
      <c r="I1131" s="17"/>
    </row>
    <row r="1132" customFormat="false" ht="12.8" hidden="false" customHeight="false" outlineLevel="0" collapsed="false">
      <c r="I1132" s="17"/>
    </row>
    <row r="1133" customFormat="false" ht="12.8" hidden="false" customHeight="false" outlineLevel="0" collapsed="false">
      <c r="I1133" s="17"/>
    </row>
    <row r="1134" customFormat="false" ht="12.8" hidden="false" customHeight="false" outlineLevel="0" collapsed="false">
      <c r="I1134" s="17"/>
    </row>
    <row r="1135" customFormat="false" ht="12.8" hidden="false" customHeight="false" outlineLevel="0" collapsed="false">
      <c r="I1135" s="17"/>
    </row>
    <row r="1136" customFormat="false" ht="12.8" hidden="false" customHeight="false" outlineLevel="0" collapsed="false">
      <c r="I1136" s="17"/>
    </row>
    <row r="1137" customFormat="false" ht="12.8" hidden="false" customHeight="false" outlineLevel="0" collapsed="false">
      <c r="I1137" s="17"/>
    </row>
    <row r="1138" customFormat="false" ht="12.8" hidden="false" customHeight="false" outlineLevel="0" collapsed="false">
      <c r="I1138" s="17"/>
    </row>
    <row r="1139" customFormat="false" ht="12.8" hidden="false" customHeight="false" outlineLevel="0" collapsed="false">
      <c r="I1139" s="17"/>
    </row>
    <row r="1140" customFormat="false" ht="12.8" hidden="false" customHeight="false" outlineLevel="0" collapsed="false">
      <c r="I1140" s="17"/>
    </row>
    <row r="1141" customFormat="false" ht="12.8" hidden="false" customHeight="false" outlineLevel="0" collapsed="false">
      <c r="I1141" s="17"/>
    </row>
    <row r="1142" customFormat="false" ht="12.8" hidden="false" customHeight="false" outlineLevel="0" collapsed="false">
      <c r="I1142" s="17"/>
    </row>
    <row r="1143" customFormat="false" ht="12.8" hidden="false" customHeight="false" outlineLevel="0" collapsed="false">
      <c r="I1143" s="17"/>
    </row>
    <row r="1144" customFormat="false" ht="12.8" hidden="false" customHeight="false" outlineLevel="0" collapsed="false">
      <c r="I1144" s="17"/>
    </row>
    <row r="1145" customFormat="false" ht="12.8" hidden="false" customHeight="false" outlineLevel="0" collapsed="false">
      <c r="I1145" s="17"/>
    </row>
    <row r="1146" customFormat="false" ht="12.8" hidden="false" customHeight="false" outlineLevel="0" collapsed="false">
      <c r="I1146" s="17"/>
    </row>
    <row r="1147" customFormat="false" ht="12.8" hidden="false" customHeight="false" outlineLevel="0" collapsed="false">
      <c r="I1147" s="17"/>
    </row>
    <row r="1148" customFormat="false" ht="12.8" hidden="false" customHeight="false" outlineLevel="0" collapsed="false">
      <c r="I1148" s="17"/>
    </row>
    <row r="1149" customFormat="false" ht="12.8" hidden="false" customHeight="false" outlineLevel="0" collapsed="false">
      <c r="I1149" s="17"/>
    </row>
    <row r="1150" customFormat="false" ht="12.8" hidden="false" customHeight="false" outlineLevel="0" collapsed="false">
      <c r="I1150" s="17"/>
    </row>
    <row r="1151" customFormat="false" ht="12.8" hidden="false" customHeight="false" outlineLevel="0" collapsed="false">
      <c r="I1151" s="17"/>
    </row>
    <row r="1152" customFormat="false" ht="12.8" hidden="false" customHeight="false" outlineLevel="0" collapsed="false">
      <c r="I1152" s="17"/>
    </row>
    <row r="1153" customFormat="false" ht="12.8" hidden="false" customHeight="false" outlineLevel="0" collapsed="false">
      <c r="I1153" s="17"/>
    </row>
    <row r="1154" customFormat="false" ht="12.8" hidden="false" customHeight="false" outlineLevel="0" collapsed="false">
      <c r="I1154" s="17"/>
    </row>
    <row r="1155" customFormat="false" ht="12.8" hidden="false" customHeight="false" outlineLevel="0" collapsed="false">
      <c r="I1155" s="17"/>
    </row>
    <row r="1156" customFormat="false" ht="12.8" hidden="false" customHeight="false" outlineLevel="0" collapsed="false">
      <c r="I1156" s="17"/>
    </row>
    <row r="1157" customFormat="false" ht="12.8" hidden="false" customHeight="false" outlineLevel="0" collapsed="false">
      <c r="I1157" s="17"/>
    </row>
    <row r="1158" customFormat="false" ht="12.8" hidden="false" customHeight="false" outlineLevel="0" collapsed="false">
      <c r="I1158" s="17"/>
    </row>
    <row r="1159" customFormat="false" ht="12.8" hidden="false" customHeight="false" outlineLevel="0" collapsed="false">
      <c r="I1159" s="17"/>
    </row>
    <row r="1160" customFormat="false" ht="12.8" hidden="false" customHeight="false" outlineLevel="0" collapsed="false">
      <c r="I1160" s="17"/>
    </row>
    <row r="1161" customFormat="false" ht="12.8" hidden="false" customHeight="false" outlineLevel="0" collapsed="false">
      <c r="I1161" s="17"/>
    </row>
    <row r="1162" customFormat="false" ht="12.8" hidden="false" customHeight="false" outlineLevel="0" collapsed="false">
      <c r="I1162" s="17"/>
    </row>
    <row r="1163" customFormat="false" ht="12.8" hidden="false" customHeight="false" outlineLevel="0" collapsed="false">
      <c r="I1163" s="17"/>
    </row>
    <row r="1164" customFormat="false" ht="12.8" hidden="false" customHeight="false" outlineLevel="0" collapsed="false">
      <c r="I1164" s="17"/>
    </row>
    <row r="1165" customFormat="false" ht="12.8" hidden="false" customHeight="false" outlineLevel="0" collapsed="false">
      <c r="I1165" s="17"/>
    </row>
    <row r="1166" customFormat="false" ht="12.8" hidden="false" customHeight="false" outlineLevel="0" collapsed="false">
      <c r="I1166" s="17"/>
    </row>
    <row r="1167" customFormat="false" ht="12.8" hidden="false" customHeight="false" outlineLevel="0" collapsed="false">
      <c r="I1167" s="17"/>
    </row>
    <row r="1168" customFormat="false" ht="12.8" hidden="false" customHeight="false" outlineLevel="0" collapsed="false">
      <c r="I1168" s="17"/>
    </row>
    <row r="1169" customFormat="false" ht="12.8" hidden="false" customHeight="false" outlineLevel="0" collapsed="false">
      <c r="I1169" s="17"/>
    </row>
    <row r="1170" customFormat="false" ht="12.8" hidden="false" customHeight="false" outlineLevel="0" collapsed="false">
      <c r="I1170" s="17"/>
    </row>
    <row r="1171" customFormat="false" ht="12.8" hidden="false" customHeight="false" outlineLevel="0" collapsed="false">
      <c r="I1171" s="17"/>
    </row>
    <row r="1172" customFormat="false" ht="12.8" hidden="false" customHeight="false" outlineLevel="0" collapsed="false">
      <c r="I1172" s="17"/>
    </row>
    <row r="1173" customFormat="false" ht="12.8" hidden="false" customHeight="false" outlineLevel="0" collapsed="false">
      <c r="I1173" s="17"/>
    </row>
    <row r="1174" customFormat="false" ht="12.8" hidden="false" customHeight="false" outlineLevel="0" collapsed="false">
      <c r="I1174" s="17"/>
    </row>
    <row r="1175" customFormat="false" ht="12.8" hidden="false" customHeight="false" outlineLevel="0" collapsed="false">
      <c r="I1175" s="17"/>
    </row>
    <row r="1176" customFormat="false" ht="12.8" hidden="false" customHeight="false" outlineLevel="0" collapsed="false">
      <c r="I1176" s="17"/>
    </row>
    <row r="1177" customFormat="false" ht="12.8" hidden="false" customHeight="false" outlineLevel="0" collapsed="false">
      <c r="I1177" s="17"/>
    </row>
    <row r="1178" customFormat="false" ht="12.8" hidden="false" customHeight="false" outlineLevel="0" collapsed="false">
      <c r="I1178" s="17"/>
    </row>
    <row r="1179" customFormat="false" ht="12.8" hidden="false" customHeight="false" outlineLevel="0" collapsed="false">
      <c r="I1179" s="17"/>
    </row>
    <row r="1180" customFormat="false" ht="12.8" hidden="false" customHeight="false" outlineLevel="0" collapsed="false">
      <c r="I1180" s="17"/>
    </row>
    <row r="1181" customFormat="false" ht="12.8" hidden="false" customHeight="false" outlineLevel="0" collapsed="false">
      <c r="I1181" s="17"/>
    </row>
    <row r="1182" customFormat="false" ht="12.8" hidden="false" customHeight="false" outlineLevel="0" collapsed="false">
      <c r="I1182" s="17"/>
    </row>
    <row r="1183" customFormat="false" ht="12.8" hidden="false" customHeight="false" outlineLevel="0" collapsed="false">
      <c r="I1183" s="17"/>
    </row>
    <row r="1184" customFormat="false" ht="12.8" hidden="false" customHeight="false" outlineLevel="0" collapsed="false">
      <c r="I1184" s="17"/>
    </row>
    <row r="1185" customFormat="false" ht="12.8" hidden="false" customHeight="false" outlineLevel="0" collapsed="false">
      <c r="I1185" s="17"/>
    </row>
    <row r="1186" customFormat="false" ht="12.8" hidden="false" customHeight="false" outlineLevel="0" collapsed="false">
      <c r="I1186" s="17"/>
    </row>
    <row r="1187" customFormat="false" ht="12.8" hidden="false" customHeight="false" outlineLevel="0" collapsed="false">
      <c r="I1187" s="17"/>
    </row>
    <row r="1188" customFormat="false" ht="12.8" hidden="false" customHeight="false" outlineLevel="0" collapsed="false">
      <c r="I1188" s="17"/>
    </row>
    <row r="1189" customFormat="false" ht="12.8" hidden="false" customHeight="false" outlineLevel="0" collapsed="false">
      <c r="I1189" s="17"/>
    </row>
    <row r="1190" customFormat="false" ht="12.8" hidden="false" customHeight="false" outlineLevel="0" collapsed="false">
      <c r="I1190" s="17"/>
    </row>
    <row r="1191" customFormat="false" ht="12.8" hidden="false" customHeight="false" outlineLevel="0" collapsed="false">
      <c r="I1191" s="17"/>
    </row>
    <row r="1192" customFormat="false" ht="12.8" hidden="false" customHeight="false" outlineLevel="0" collapsed="false">
      <c r="I1192" s="17"/>
    </row>
    <row r="1193" customFormat="false" ht="12.8" hidden="false" customHeight="false" outlineLevel="0" collapsed="false">
      <c r="I1193" s="17"/>
    </row>
    <row r="1194" customFormat="false" ht="12.8" hidden="false" customHeight="false" outlineLevel="0" collapsed="false">
      <c r="I1194" s="17"/>
    </row>
    <row r="1195" customFormat="false" ht="12.8" hidden="false" customHeight="false" outlineLevel="0" collapsed="false">
      <c r="I1195" s="17"/>
    </row>
    <row r="1196" customFormat="false" ht="12.8" hidden="false" customHeight="false" outlineLevel="0" collapsed="false">
      <c r="I1196" s="17"/>
    </row>
    <row r="1197" customFormat="false" ht="12.8" hidden="false" customHeight="false" outlineLevel="0" collapsed="false">
      <c r="I1197" s="17"/>
    </row>
    <row r="1198" customFormat="false" ht="12.8" hidden="false" customHeight="false" outlineLevel="0" collapsed="false">
      <c r="I1198" s="17"/>
    </row>
    <row r="1199" customFormat="false" ht="12.8" hidden="false" customHeight="false" outlineLevel="0" collapsed="false">
      <c r="I1199" s="17"/>
    </row>
    <row r="1200" customFormat="false" ht="12.8" hidden="false" customHeight="false" outlineLevel="0" collapsed="false">
      <c r="I1200" s="17"/>
    </row>
    <row r="1201" customFormat="false" ht="12.8" hidden="false" customHeight="false" outlineLevel="0" collapsed="false">
      <c r="I1201" s="17"/>
    </row>
    <row r="1202" customFormat="false" ht="12.8" hidden="false" customHeight="false" outlineLevel="0" collapsed="false">
      <c r="I1202" s="17"/>
    </row>
    <row r="1203" customFormat="false" ht="12.8" hidden="false" customHeight="false" outlineLevel="0" collapsed="false">
      <c r="I1203" s="17"/>
    </row>
    <row r="1204" customFormat="false" ht="12.8" hidden="false" customHeight="false" outlineLevel="0" collapsed="false">
      <c r="I1204" s="17"/>
    </row>
    <row r="1205" customFormat="false" ht="12.8" hidden="false" customHeight="false" outlineLevel="0" collapsed="false">
      <c r="I1205" s="17"/>
    </row>
    <row r="1206" customFormat="false" ht="12.8" hidden="false" customHeight="false" outlineLevel="0" collapsed="false">
      <c r="I1206" s="17"/>
    </row>
    <row r="1207" customFormat="false" ht="12.8" hidden="false" customHeight="false" outlineLevel="0" collapsed="false">
      <c r="I1207" s="17"/>
    </row>
    <row r="1208" customFormat="false" ht="12.8" hidden="false" customHeight="false" outlineLevel="0" collapsed="false">
      <c r="I1208" s="17"/>
    </row>
    <row r="1209" customFormat="false" ht="12.8" hidden="false" customHeight="false" outlineLevel="0" collapsed="false">
      <c r="I1209" s="17"/>
    </row>
    <row r="1210" customFormat="false" ht="12.8" hidden="false" customHeight="false" outlineLevel="0" collapsed="false">
      <c r="I1210" s="17"/>
    </row>
    <row r="1211" customFormat="false" ht="12.8" hidden="false" customHeight="false" outlineLevel="0" collapsed="false">
      <c r="I1211" s="17"/>
    </row>
    <row r="1212" customFormat="false" ht="12.8" hidden="false" customHeight="false" outlineLevel="0" collapsed="false">
      <c r="I1212" s="17"/>
    </row>
    <row r="1213" customFormat="false" ht="12.8" hidden="false" customHeight="false" outlineLevel="0" collapsed="false">
      <c r="I1213" s="17"/>
    </row>
    <row r="1214" customFormat="false" ht="12.8" hidden="false" customHeight="false" outlineLevel="0" collapsed="false">
      <c r="I1214" s="17"/>
    </row>
    <row r="1215" customFormat="false" ht="12.8" hidden="false" customHeight="false" outlineLevel="0" collapsed="false">
      <c r="I1215" s="17"/>
    </row>
    <row r="1216" customFormat="false" ht="12.8" hidden="false" customHeight="false" outlineLevel="0" collapsed="false">
      <c r="I1216" s="17"/>
    </row>
    <row r="1217" customFormat="false" ht="12.8" hidden="false" customHeight="false" outlineLevel="0" collapsed="false">
      <c r="I1217" s="17"/>
    </row>
    <row r="1218" customFormat="false" ht="12.8" hidden="false" customHeight="false" outlineLevel="0" collapsed="false">
      <c r="I1218" s="17"/>
    </row>
    <row r="1219" customFormat="false" ht="12.8" hidden="false" customHeight="false" outlineLevel="0" collapsed="false">
      <c r="I1219" s="17"/>
    </row>
    <row r="1220" customFormat="false" ht="12.8" hidden="false" customHeight="false" outlineLevel="0" collapsed="false">
      <c r="I1220" s="17"/>
    </row>
    <row r="1221" customFormat="false" ht="12.8" hidden="false" customHeight="false" outlineLevel="0" collapsed="false">
      <c r="I1221" s="17"/>
    </row>
    <row r="1222" customFormat="false" ht="12.8" hidden="false" customHeight="false" outlineLevel="0" collapsed="false">
      <c r="I1222" s="17"/>
    </row>
    <row r="1223" customFormat="false" ht="12.8" hidden="false" customHeight="false" outlineLevel="0" collapsed="false">
      <c r="I1223" s="17"/>
    </row>
    <row r="1224" customFormat="false" ht="12.8" hidden="false" customHeight="false" outlineLevel="0" collapsed="false">
      <c r="I1224" s="17"/>
    </row>
    <row r="1225" customFormat="false" ht="12.8" hidden="false" customHeight="false" outlineLevel="0" collapsed="false">
      <c r="I1225" s="17"/>
    </row>
    <row r="1226" customFormat="false" ht="12.8" hidden="false" customHeight="false" outlineLevel="0" collapsed="false">
      <c r="I1226" s="17"/>
    </row>
    <row r="1227" customFormat="false" ht="12.8" hidden="false" customHeight="false" outlineLevel="0" collapsed="false">
      <c r="I1227" s="17"/>
    </row>
    <row r="1228" customFormat="false" ht="12.8" hidden="false" customHeight="false" outlineLevel="0" collapsed="false">
      <c r="I1228" s="17"/>
    </row>
    <row r="1229" customFormat="false" ht="12.8" hidden="false" customHeight="false" outlineLevel="0" collapsed="false">
      <c r="I1229" s="17"/>
    </row>
    <row r="1230" customFormat="false" ht="12.8" hidden="false" customHeight="false" outlineLevel="0" collapsed="false">
      <c r="I1230" s="17"/>
    </row>
    <row r="1231" customFormat="false" ht="12.8" hidden="false" customHeight="false" outlineLevel="0" collapsed="false">
      <c r="I1231" s="17"/>
    </row>
    <row r="1232" customFormat="false" ht="12.8" hidden="false" customHeight="false" outlineLevel="0" collapsed="false">
      <c r="I1232" s="17"/>
    </row>
    <row r="1233" customFormat="false" ht="12.8" hidden="false" customHeight="false" outlineLevel="0" collapsed="false">
      <c r="I1233" s="17"/>
    </row>
    <row r="1234" customFormat="false" ht="12.8" hidden="false" customHeight="false" outlineLevel="0" collapsed="false">
      <c r="I1234" s="17"/>
    </row>
    <row r="1235" customFormat="false" ht="12.8" hidden="false" customHeight="false" outlineLevel="0" collapsed="false">
      <c r="I1235" s="17"/>
    </row>
    <row r="1236" customFormat="false" ht="12.8" hidden="false" customHeight="false" outlineLevel="0" collapsed="false">
      <c r="I1236" s="17"/>
    </row>
    <row r="1237" customFormat="false" ht="12.8" hidden="false" customHeight="false" outlineLevel="0" collapsed="false">
      <c r="I1237" s="17"/>
    </row>
    <row r="1238" customFormat="false" ht="12.8" hidden="false" customHeight="false" outlineLevel="0" collapsed="false">
      <c r="I1238" s="17"/>
    </row>
    <row r="1239" customFormat="false" ht="12.8" hidden="false" customHeight="false" outlineLevel="0" collapsed="false">
      <c r="I1239" s="17"/>
    </row>
    <row r="1240" customFormat="false" ht="12.8" hidden="false" customHeight="false" outlineLevel="0" collapsed="false">
      <c r="I1240" s="17"/>
    </row>
    <row r="1241" customFormat="false" ht="12.8" hidden="false" customHeight="false" outlineLevel="0" collapsed="false">
      <c r="I1241" s="17"/>
    </row>
    <row r="1242" customFormat="false" ht="12.8" hidden="false" customHeight="false" outlineLevel="0" collapsed="false">
      <c r="I1242" s="17"/>
    </row>
    <row r="1243" customFormat="false" ht="12.8" hidden="false" customHeight="false" outlineLevel="0" collapsed="false">
      <c r="I1243" s="17"/>
    </row>
    <row r="1244" customFormat="false" ht="12.8" hidden="false" customHeight="false" outlineLevel="0" collapsed="false">
      <c r="I1244" s="17"/>
    </row>
    <row r="1245" customFormat="false" ht="12.8" hidden="false" customHeight="false" outlineLevel="0" collapsed="false">
      <c r="I1245" s="17"/>
    </row>
    <row r="1246" customFormat="false" ht="12.8" hidden="false" customHeight="false" outlineLevel="0" collapsed="false">
      <c r="I1246" s="17"/>
    </row>
    <row r="1247" customFormat="false" ht="12.8" hidden="false" customHeight="false" outlineLevel="0" collapsed="false">
      <c r="I1247" s="17"/>
    </row>
    <row r="1248" customFormat="false" ht="12.8" hidden="false" customHeight="false" outlineLevel="0" collapsed="false">
      <c r="I1248" s="17"/>
    </row>
    <row r="1249" customFormat="false" ht="12.8" hidden="false" customHeight="false" outlineLevel="0" collapsed="false">
      <c r="I1249" s="17"/>
    </row>
    <row r="1250" customFormat="false" ht="12.8" hidden="false" customHeight="false" outlineLevel="0" collapsed="false">
      <c r="I1250" s="17"/>
    </row>
    <row r="1251" customFormat="false" ht="12.8" hidden="false" customHeight="false" outlineLevel="0" collapsed="false">
      <c r="I1251" s="17"/>
    </row>
    <row r="1252" customFormat="false" ht="12.8" hidden="false" customHeight="false" outlineLevel="0" collapsed="false">
      <c r="I1252" s="17"/>
    </row>
    <row r="1253" customFormat="false" ht="12.8" hidden="false" customHeight="false" outlineLevel="0" collapsed="false">
      <c r="I1253" s="17"/>
    </row>
    <row r="1254" customFormat="false" ht="12.8" hidden="false" customHeight="false" outlineLevel="0" collapsed="false">
      <c r="I1254" s="17"/>
    </row>
    <row r="1255" customFormat="false" ht="12.8" hidden="false" customHeight="false" outlineLevel="0" collapsed="false">
      <c r="I1255" s="17"/>
    </row>
    <row r="1256" customFormat="false" ht="12.8" hidden="false" customHeight="false" outlineLevel="0" collapsed="false">
      <c r="I1256" s="17"/>
    </row>
    <row r="1257" customFormat="false" ht="12.8" hidden="false" customHeight="false" outlineLevel="0" collapsed="false">
      <c r="I1257" s="17"/>
    </row>
    <row r="1258" customFormat="false" ht="12.8" hidden="false" customHeight="false" outlineLevel="0" collapsed="false">
      <c r="I1258" s="17"/>
    </row>
    <row r="1259" customFormat="false" ht="12.8" hidden="false" customHeight="false" outlineLevel="0" collapsed="false">
      <c r="I1259" s="17"/>
    </row>
    <row r="1260" customFormat="false" ht="12.8" hidden="false" customHeight="false" outlineLevel="0" collapsed="false">
      <c r="I1260" s="17"/>
    </row>
    <row r="1261" customFormat="false" ht="12.8" hidden="false" customHeight="false" outlineLevel="0" collapsed="false">
      <c r="I1261" s="17"/>
    </row>
    <row r="1262" customFormat="false" ht="12.8" hidden="false" customHeight="false" outlineLevel="0" collapsed="false">
      <c r="I1262" s="17"/>
    </row>
    <row r="1263" customFormat="false" ht="12.8" hidden="false" customHeight="false" outlineLevel="0" collapsed="false">
      <c r="I1263" s="17"/>
    </row>
    <row r="1264" customFormat="false" ht="12.8" hidden="false" customHeight="false" outlineLevel="0" collapsed="false">
      <c r="I1264" s="17"/>
    </row>
    <row r="1265" customFormat="false" ht="12.8" hidden="false" customHeight="false" outlineLevel="0" collapsed="false">
      <c r="I1265" s="17"/>
    </row>
    <row r="1266" customFormat="false" ht="12.8" hidden="false" customHeight="false" outlineLevel="0" collapsed="false">
      <c r="I1266" s="17"/>
    </row>
    <row r="1267" customFormat="false" ht="12.8" hidden="false" customHeight="false" outlineLevel="0" collapsed="false">
      <c r="I1267" s="17"/>
    </row>
    <row r="1268" customFormat="false" ht="12.8" hidden="false" customHeight="false" outlineLevel="0" collapsed="false">
      <c r="I1268" s="17"/>
    </row>
    <row r="1269" customFormat="false" ht="12.8" hidden="false" customHeight="false" outlineLevel="0" collapsed="false">
      <c r="I1269" s="17"/>
    </row>
    <row r="1270" customFormat="false" ht="12.8" hidden="false" customHeight="false" outlineLevel="0" collapsed="false">
      <c r="I1270" s="17"/>
    </row>
    <row r="1271" customFormat="false" ht="12.8" hidden="false" customHeight="false" outlineLevel="0" collapsed="false">
      <c r="I1271" s="17"/>
    </row>
    <row r="1272" customFormat="false" ht="12.8" hidden="false" customHeight="false" outlineLevel="0" collapsed="false">
      <c r="I1272" s="17"/>
    </row>
    <row r="1273" customFormat="false" ht="12.8" hidden="false" customHeight="false" outlineLevel="0" collapsed="false">
      <c r="I1273" s="17"/>
    </row>
    <row r="1274" customFormat="false" ht="12.8" hidden="false" customHeight="false" outlineLevel="0" collapsed="false">
      <c r="I1274" s="17"/>
    </row>
    <row r="1275" customFormat="false" ht="12.8" hidden="false" customHeight="false" outlineLevel="0" collapsed="false">
      <c r="I1275" s="17"/>
    </row>
    <row r="1276" customFormat="false" ht="12.8" hidden="false" customHeight="false" outlineLevel="0" collapsed="false">
      <c r="I1276" s="17"/>
    </row>
    <row r="1277" customFormat="false" ht="12.8" hidden="false" customHeight="false" outlineLevel="0" collapsed="false">
      <c r="I1277" s="17"/>
    </row>
    <row r="1278" customFormat="false" ht="12.8" hidden="false" customHeight="false" outlineLevel="0" collapsed="false">
      <c r="I1278" s="17"/>
    </row>
    <row r="1279" customFormat="false" ht="12.8" hidden="false" customHeight="false" outlineLevel="0" collapsed="false">
      <c r="I1279" s="17"/>
    </row>
    <row r="1280" customFormat="false" ht="12.8" hidden="false" customHeight="false" outlineLevel="0" collapsed="false">
      <c r="I1280" s="17"/>
    </row>
    <row r="1281" customFormat="false" ht="12.8" hidden="false" customHeight="false" outlineLevel="0" collapsed="false">
      <c r="I1281" s="17"/>
    </row>
    <row r="1282" customFormat="false" ht="12.8" hidden="false" customHeight="false" outlineLevel="0" collapsed="false">
      <c r="I1282" s="17"/>
    </row>
    <row r="1283" customFormat="false" ht="12.8" hidden="false" customHeight="false" outlineLevel="0" collapsed="false">
      <c r="I1283" s="17"/>
    </row>
    <row r="1284" customFormat="false" ht="12.8" hidden="false" customHeight="false" outlineLevel="0" collapsed="false">
      <c r="I1284" s="17"/>
    </row>
    <row r="1285" customFormat="false" ht="12.8" hidden="false" customHeight="false" outlineLevel="0" collapsed="false">
      <c r="I1285" s="17"/>
    </row>
    <row r="1286" customFormat="false" ht="12.8" hidden="false" customHeight="false" outlineLevel="0" collapsed="false">
      <c r="I1286" s="17"/>
    </row>
    <row r="1287" customFormat="false" ht="12.8" hidden="false" customHeight="false" outlineLevel="0" collapsed="false">
      <c r="I1287" s="17"/>
    </row>
    <row r="1288" customFormat="false" ht="12.8" hidden="false" customHeight="false" outlineLevel="0" collapsed="false">
      <c r="I1288" s="17"/>
    </row>
    <row r="1289" customFormat="false" ht="12.8" hidden="false" customHeight="false" outlineLevel="0" collapsed="false">
      <c r="I1289" s="17"/>
    </row>
    <row r="1290" customFormat="false" ht="12.8" hidden="false" customHeight="false" outlineLevel="0" collapsed="false">
      <c r="I1290" s="17"/>
    </row>
    <row r="1291" customFormat="false" ht="12.8" hidden="false" customHeight="false" outlineLevel="0" collapsed="false">
      <c r="I1291" s="17"/>
    </row>
    <row r="1292" customFormat="false" ht="12.8" hidden="false" customHeight="false" outlineLevel="0" collapsed="false">
      <c r="I1292" s="17"/>
    </row>
    <row r="1293" customFormat="false" ht="12.8" hidden="false" customHeight="false" outlineLevel="0" collapsed="false">
      <c r="I1293" s="17"/>
    </row>
    <row r="1294" customFormat="false" ht="12.8" hidden="false" customHeight="false" outlineLevel="0" collapsed="false">
      <c r="I1294" s="17"/>
    </row>
    <row r="1295" customFormat="false" ht="12.8" hidden="false" customHeight="false" outlineLevel="0" collapsed="false">
      <c r="I1295" s="17"/>
    </row>
    <row r="1296" customFormat="false" ht="12.8" hidden="false" customHeight="false" outlineLevel="0" collapsed="false">
      <c r="I1296" s="17"/>
    </row>
    <row r="1297" customFormat="false" ht="12.8" hidden="false" customHeight="false" outlineLevel="0" collapsed="false">
      <c r="I1297" s="17"/>
    </row>
    <row r="1298" customFormat="false" ht="12.8" hidden="false" customHeight="false" outlineLevel="0" collapsed="false">
      <c r="I1298" s="17"/>
    </row>
    <row r="1299" customFormat="false" ht="12.8" hidden="false" customHeight="false" outlineLevel="0" collapsed="false">
      <c r="I1299" s="17"/>
    </row>
    <row r="1300" customFormat="false" ht="12.8" hidden="false" customHeight="false" outlineLevel="0" collapsed="false">
      <c r="I1300" s="17"/>
    </row>
    <row r="1301" customFormat="false" ht="12.8" hidden="false" customHeight="false" outlineLevel="0" collapsed="false">
      <c r="I1301" s="17"/>
    </row>
    <row r="1302" customFormat="false" ht="12.8" hidden="false" customHeight="false" outlineLevel="0" collapsed="false">
      <c r="I1302" s="17"/>
    </row>
    <row r="1303" customFormat="false" ht="12.8" hidden="false" customHeight="false" outlineLevel="0" collapsed="false">
      <c r="I1303" s="17"/>
    </row>
    <row r="1304" customFormat="false" ht="12.8" hidden="false" customHeight="false" outlineLevel="0" collapsed="false">
      <c r="I1304" s="17"/>
    </row>
    <row r="1305" customFormat="false" ht="12.8" hidden="false" customHeight="false" outlineLevel="0" collapsed="false">
      <c r="I1305" s="17"/>
    </row>
    <row r="1306" customFormat="false" ht="12.8" hidden="false" customHeight="false" outlineLevel="0" collapsed="false">
      <c r="I1306" s="17"/>
    </row>
    <row r="1307" customFormat="false" ht="12.8" hidden="false" customHeight="false" outlineLevel="0" collapsed="false">
      <c r="I1307" s="17"/>
    </row>
    <row r="1308" customFormat="false" ht="12.8" hidden="false" customHeight="false" outlineLevel="0" collapsed="false">
      <c r="I1308" s="17"/>
    </row>
    <row r="1309" customFormat="false" ht="12.8" hidden="false" customHeight="false" outlineLevel="0" collapsed="false">
      <c r="I1309" s="17"/>
    </row>
    <row r="1310" customFormat="false" ht="12.8" hidden="false" customHeight="false" outlineLevel="0" collapsed="false">
      <c r="I1310" s="17"/>
    </row>
    <row r="1311" customFormat="false" ht="12.8" hidden="false" customHeight="false" outlineLevel="0" collapsed="false">
      <c r="I1311" s="17"/>
    </row>
    <row r="1312" customFormat="false" ht="12.8" hidden="false" customHeight="false" outlineLevel="0" collapsed="false">
      <c r="I1312" s="17"/>
    </row>
    <row r="1313" customFormat="false" ht="12.8" hidden="false" customHeight="false" outlineLevel="0" collapsed="false">
      <c r="I1313" s="17"/>
    </row>
    <row r="1314" customFormat="false" ht="12.8" hidden="false" customHeight="false" outlineLevel="0" collapsed="false">
      <c r="I1314" s="17"/>
    </row>
    <row r="1315" customFormat="false" ht="12.8" hidden="false" customHeight="false" outlineLevel="0" collapsed="false">
      <c r="I1315" s="17"/>
    </row>
    <row r="1316" customFormat="false" ht="12.8" hidden="false" customHeight="false" outlineLevel="0" collapsed="false">
      <c r="I1316" s="17"/>
    </row>
    <row r="1317" customFormat="false" ht="12.8" hidden="false" customHeight="false" outlineLevel="0" collapsed="false">
      <c r="I1317" s="17"/>
    </row>
    <row r="1318" customFormat="false" ht="12.8" hidden="false" customHeight="false" outlineLevel="0" collapsed="false">
      <c r="I1318" s="17"/>
    </row>
    <row r="1319" customFormat="false" ht="12.8" hidden="false" customHeight="false" outlineLevel="0" collapsed="false">
      <c r="I1319" s="17"/>
    </row>
    <row r="1320" customFormat="false" ht="12.8" hidden="false" customHeight="false" outlineLevel="0" collapsed="false">
      <c r="I1320" s="17"/>
    </row>
    <row r="1321" customFormat="false" ht="12.8" hidden="false" customHeight="false" outlineLevel="0" collapsed="false">
      <c r="I1321" s="17"/>
    </row>
    <row r="1322" customFormat="false" ht="12.8" hidden="false" customHeight="false" outlineLevel="0" collapsed="false">
      <c r="I1322" s="17"/>
    </row>
    <row r="1323" customFormat="false" ht="12.8" hidden="false" customHeight="false" outlineLevel="0" collapsed="false">
      <c r="I1323" s="17"/>
    </row>
    <row r="1324" customFormat="false" ht="12.8" hidden="false" customHeight="false" outlineLevel="0" collapsed="false">
      <c r="I1324" s="17"/>
    </row>
    <row r="1325" customFormat="false" ht="12.8" hidden="false" customHeight="false" outlineLevel="0" collapsed="false">
      <c r="I1325" s="17"/>
    </row>
    <row r="1326" customFormat="false" ht="12.8" hidden="false" customHeight="false" outlineLevel="0" collapsed="false">
      <c r="I1326" s="17"/>
    </row>
    <row r="1327" customFormat="false" ht="12.8" hidden="false" customHeight="false" outlineLevel="0" collapsed="false">
      <c r="I1327" s="17"/>
    </row>
    <row r="1328" customFormat="false" ht="12.8" hidden="false" customHeight="false" outlineLevel="0" collapsed="false">
      <c r="I1328" s="17"/>
    </row>
    <row r="1329" customFormat="false" ht="12.8" hidden="false" customHeight="false" outlineLevel="0" collapsed="false">
      <c r="I1329" s="17"/>
    </row>
    <row r="1330" customFormat="false" ht="12.8" hidden="false" customHeight="false" outlineLevel="0" collapsed="false">
      <c r="I1330" s="17"/>
    </row>
    <row r="1331" customFormat="false" ht="12.8" hidden="false" customHeight="false" outlineLevel="0" collapsed="false">
      <c r="I1331" s="17"/>
    </row>
    <row r="1332" customFormat="false" ht="12.8" hidden="false" customHeight="false" outlineLevel="0" collapsed="false">
      <c r="I1332" s="17"/>
    </row>
    <row r="1333" customFormat="false" ht="12.8" hidden="false" customHeight="false" outlineLevel="0" collapsed="false">
      <c r="I1333" s="17"/>
    </row>
    <row r="1334" customFormat="false" ht="12.8" hidden="false" customHeight="false" outlineLevel="0" collapsed="false">
      <c r="I1334" s="17"/>
    </row>
    <row r="1335" customFormat="false" ht="12.8" hidden="false" customHeight="false" outlineLevel="0" collapsed="false">
      <c r="I1335" s="17"/>
    </row>
    <row r="1336" customFormat="false" ht="12.8" hidden="false" customHeight="false" outlineLevel="0" collapsed="false">
      <c r="I1336" s="17"/>
    </row>
    <row r="1337" customFormat="false" ht="12.8" hidden="false" customHeight="false" outlineLevel="0" collapsed="false">
      <c r="I1337" s="17"/>
    </row>
    <row r="1338" customFormat="false" ht="12.8" hidden="false" customHeight="false" outlineLevel="0" collapsed="false">
      <c r="I1338" s="17"/>
    </row>
    <row r="1339" customFormat="false" ht="12.8" hidden="false" customHeight="false" outlineLevel="0" collapsed="false">
      <c r="I1339" s="17"/>
    </row>
    <row r="1340" customFormat="false" ht="12.8" hidden="false" customHeight="false" outlineLevel="0" collapsed="false">
      <c r="I1340" s="17"/>
    </row>
    <row r="1341" customFormat="false" ht="12.8" hidden="false" customHeight="false" outlineLevel="0" collapsed="false">
      <c r="I1341" s="17"/>
    </row>
    <row r="1342" customFormat="false" ht="12.8" hidden="false" customHeight="false" outlineLevel="0" collapsed="false">
      <c r="I1342" s="17"/>
    </row>
    <row r="1343" customFormat="false" ht="12.8" hidden="false" customHeight="false" outlineLevel="0" collapsed="false">
      <c r="I1343" s="17"/>
    </row>
    <row r="1344" customFormat="false" ht="12.8" hidden="false" customHeight="false" outlineLevel="0" collapsed="false">
      <c r="I1344" s="17"/>
    </row>
    <row r="1345" customFormat="false" ht="12.8" hidden="false" customHeight="false" outlineLevel="0" collapsed="false">
      <c r="I1345" s="17"/>
    </row>
    <row r="1346" customFormat="false" ht="12.8" hidden="false" customHeight="false" outlineLevel="0" collapsed="false">
      <c r="I1346" s="17"/>
    </row>
    <row r="1347" customFormat="false" ht="12.8" hidden="false" customHeight="false" outlineLevel="0" collapsed="false">
      <c r="I1347" s="17"/>
    </row>
    <row r="1348" customFormat="false" ht="12.8" hidden="false" customHeight="false" outlineLevel="0" collapsed="false">
      <c r="I1348" s="17"/>
    </row>
    <row r="1349" customFormat="false" ht="12.8" hidden="false" customHeight="false" outlineLevel="0" collapsed="false">
      <c r="I1349" s="17"/>
    </row>
    <row r="1350" customFormat="false" ht="12.8" hidden="false" customHeight="false" outlineLevel="0" collapsed="false">
      <c r="I1350" s="17"/>
    </row>
    <row r="1351" customFormat="false" ht="12.8" hidden="false" customHeight="false" outlineLevel="0" collapsed="false">
      <c r="I1351" s="17"/>
    </row>
    <row r="1352" customFormat="false" ht="12.8" hidden="false" customHeight="false" outlineLevel="0" collapsed="false">
      <c r="I1352" s="17"/>
    </row>
    <row r="1353" customFormat="false" ht="12.8" hidden="false" customHeight="false" outlineLevel="0" collapsed="false">
      <c r="I1353" s="17"/>
    </row>
    <row r="1354" customFormat="false" ht="12.8" hidden="false" customHeight="false" outlineLevel="0" collapsed="false">
      <c r="I1354" s="17"/>
    </row>
    <row r="1355" customFormat="false" ht="12.8" hidden="false" customHeight="false" outlineLevel="0" collapsed="false">
      <c r="I1355" s="17"/>
    </row>
    <row r="1356" customFormat="false" ht="12.8" hidden="false" customHeight="false" outlineLevel="0" collapsed="false">
      <c r="I1356" s="17"/>
    </row>
    <row r="1357" customFormat="false" ht="12.8" hidden="false" customHeight="false" outlineLevel="0" collapsed="false">
      <c r="I1357" s="17"/>
    </row>
    <row r="1358" customFormat="false" ht="12.8" hidden="false" customHeight="false" outlineLevel="0" collapsed="false">
      <c r="I1358" s="17"/>
    </row>
    <row r="1359" customFormat="false" ht="12.8" hidden="false" customHeight="false" outlineLevel="0" collapsed="false">
      <c r="I1359" s="17"/>
    </row>
    <row r="1360" customFormat="false" ht="12.8" hidden="false" customHeight="false" outlineLevel="0" collapsed="false">
      <c r="I1360" s="17"/>
    </row>
    <row r="1361" customFormat="false" ht="12.8" hidden="false" customHeight="false" outlineLevel="0" collapsed="false">
      <c r="I1361" s="17"/>
    </row>
    <row r="1362" customFormat="false" ht="12.8" hidden="false" customHeight="false" outlineLevel="0" collapsed="false">
      <c r="I1362" s="17"/>
    </row>
    <row r="1363" customFormat="false" ht="12.8" hidden="false" customHeight="false" outlineLevel="0" collapsed="false">
      <c r="I1363" s="17"/>
    </row>
    <row r="1364" customFormat="false" ht="12.8" hidden="false" customHeight="false" outlineLevel="0" collapsed="false">
      <c r="I1364" s="17"/>
    </row>
    <row r="1365" customFormat="false" ht="12.8" hidden="false" customHeight="false" outlineLevel="0" collapsed="false">
      <c r="I1365" s="17"/>
    </row>
    <row r="1366" customFormat="false" ht="12.8" hidden="false" customHeight="false" outlineLevel="0" collapsed="false">
      <c r="I1366" s="17"/>
    </row>
    <row r="1367" customFormat="false" ht="12.8" hidden="false" customHeight="false" outlineLevel="0" collapsed="false">
      <c r="I1367" s="17"/>
    </row>
    <row r="1368" customFormat="false" ht="12.8" hidden="false" customHeight="false" outlineLevel="0" collapsed="false">
      <c r="I1368" s="17"/>
    </row>
    <row r="1369" customFormat="false" ht="12.8" hidden="false" customHeight="false" outlineLevel="0" collapsed="false">
      <c r="I1369" s="17"/>
    </row>
    <row r="1370" customFormat="false" ht="12.8" hidden="false" customHeight="false" outlineLevel="0" collapsed="false">
      <c r="I1370" s="17"/>
    </row>
    <row r="1371" customFormat="false" ht="12.8" hidden="false" customHeight="false" outlineLevel="0" collapsed="false">
      <c r="I1371" s="17"/>
    </row>
    <row r="1372" customFormat="false" ht="12.8" hidden="false" customHeight="false" outlineLevel="0" collapsed="false">
      <c r="I1372" s="17"/>
    </row>
    <row r="1373" customFormat="false" ht="12.8" hidden="false" customHeight="false" outlineLevel="0" collapsed="false">
      <c r="I1373" s="17"/>
    </row>
    <row r="1374" customFormat="false" ht="12.8" hidden="false" customHeight="false" outlineLevel="0" collapsed="false">
      <c r="I1374" s="17"/>
    </row>
    <row r="1375" customFormat="false" ht="12.8" hidden="false" customHeight="false" outlineLevel="0" collapsed="false">
      <c r="I1375" s="17"/>
    </row>
    <row r="1376" customFormat="false" ht="12.8" hidden="false" customHeight="false" outlineLevel="0" collapsed="false">
      <c r="I1376" s="17"/>
    </row>
    <row r="1377" customFormat="false" ht="12.8" hidden="false" customHeight="false" outlineLevel="0" collapsed="false">
      <c r="I1377" s="17"/>
    </row>
    <row r="1378" customFormat="false" ht="12.8" hidden="false" customHeight="false" outlineLevel="0" collapsed="false">
      <c r="I1378" s="17"/>
    </row>
    <row r="1379" customFormat="false" ht="12.8" hidden="false" customHeight="false" outlineLevel="0" collapsed="false">
      <c r="I1379" s="17"/>
    </row>
    <row r="1380" customFormat="false" ht="12.8" hidden="false" customHeight="false" outlineLevel="0" collapsed="false">
      <c r="I1380" s="17"/>
    </row>
    <row r="1381" customFormat="false" ht="12.8" hidden="false" customHeight="false" outlineLevel="0" collapsed="false">
      <c r="I1381" s="17"/>
    </row>
    <row r="1382" customFormat="false" ht="12.8" hidden="false" customHeight="false" outlineLevel="0" collapsed="false">
      <c r="I1382" s="17"/>
    </row>
    <row r="1383" customFormat="false" ht="12.8" hidden="false" customHeight="false" outlineLevel="0" collapsed="false">
      <c r="I1383" s="17"/>
    </row>
    <row r="1384" customFormat="false" ht="12.8" hidden="false" customHeight="false" outlineLevel="0" collapsed="false">
      <c r="I1384" s="17"/>
    </row>
    <row r="1385" customFormat="false" ht="12.8" hidden="false" customHeight="false" outlineLevel="0" collapsed="false">
      <c r="I1385" s="17"/>
    </row>
    <row r="1386" customFormat="false" ht="12.8" hidden="false" customHeight="false" outlineLevel="0" collapsed="false">
      <c r="I1386" s="17"/>
    </row>
    <row r="1387" customFormat="false" ht="12.8" hidden="false" customHeight="false" outlineLevel="0" collapsed="false">
      <c r="I1387" s="17"/>
    </row>
    <row r="1388" customFormat="false" ht="12.8" hidden="false" customHeight="false" outlineLevel="0" collapsed="false">
      <c r="I1388" s="17"/>
    </row>
    <row r="1389" customFormat="false" ht="12.8" hidden="false" customHeight="false" outlineLevel="0" collapsed="false">
      <c r="I1389" s="17"/>
    </row>
    <row r="1390" customFormat="false" ht="12.8" hidden="false" customHeight="false" outlineLevel="0" collapsed="false">
      <c r="I1390" s="17"/>
    </row>
    <row r="1391" customFormat="false" ht="12.8" hidden="false" customHeight="false" outlineLevel="0" collapsed="false">
      <c r="I1391" s="17"/>
    </row>
    <row r="1392" customFormat="false" ht="12.8" hidden="false" customHeight="false" outlineLevel="0" collapsed="false">
      <c r="I1392" s="17"/>
    </row>
    <row r="1393" customFormat="false" ht="12.8" hidden="false" customHeight="false" outlineLevel="0" collapsed="false">
      <c r="I1393" s="17"/>
    </row>
    <row r="1394" customFormat="false" ht="12.8" hidden="false" customHeight="false" outlineLevel="0" collapsed="false">
      <c r="I1394" s="17"/>
    </row>
    <row r="1395" customFormat="false" ht="12.8" hidden="false" customHeight="false" outlineLevel="0" collapsed="false">
      <c r="I1395" s="17"/>
    </row>
    <row r="1396" customFormat="false" ht="12.8" hidden="false" customHeight="false" outlineLevel="0" collapsed="false">
      <c r="I1396" s="17"/>
    </row>
    <row r="1397" customFormat="false" ht="12.8" hidden="false" customHeight="false" outlineLevel="0" collapsed="false">
      <c r="I1397" s="17"/>
    </row>
    <row r="1398" customFormat="false" ht="12.8" hidden="false" customHeight="false" outlineLevel="0" collapsed="false">
      <c r="I1398" s="17"/>
    </row>
    <row r="1399" customFormat="false" ht="12.8" hidden="false" customHeight="false" outlineLevel="0" collapsed="false">
      <c r="I1399" s="17"/>
    </row>
    <row r="1400" customFormat="false" ht="12.8" hidden="false" customHeight="false" outlineLevel="0" collapsed="false">
      <c r="I1400" s="17"/>
    </row>
    <row r="1401" customFormat="false" ht="12.8" hidden="false" customHeight="false" outlineLevel="0" collapsed="false">
      <c r="I1401" s="17"/>
    </row>
    <row r="1402" customFormat="false" ht="12.8" hidden="false" customHeight="false" outlineLevel="0" collapsed="false">
      <c r="I1402" s="17"/>
    </row>
    <row r="1403" customFormat="false" ht="12.8" hidden="false" customHeight="false" outlineLevel="0" collapsed="false">
      <c r="I1403" s="17"/>
    </row>
    <row r="1404" customFormat="false" ht="12.8" hidden="false" customHeight="false" outlineLevel="0" collapsed="false">
      <c r="I1404" s="17"/>
    </row>
    <row r="1405" customFormat="false" ht="12.8" hidden="false" customHeight="false" outlineLevel="0" collapsed="false">
      <c r="I1405" s="17"/>
    </row>
    <row r="1406" customFormat="false" ht="12.8" hidden="false" customHeight="false" outlineLevel="0" collapsed="false">
      <c r="I1406" s="17"/>
    </row>
    <row r="1407" customFormat="false" ht="12.8" hidden="false" customHeight="false" outlineLevel="0" collapsed="false">
      <c r="I1407" s="17"/>
    </row>
    <row r="1408" customFormat="false" ht="12.8" hidden="false" customHeight="false" outlineLevel="0" collapsed="false">
      <c r="I1408" s="17"/>
    </row>
    <row r="1409" customFormat="false" ht="12.8" hidden="false" customHeight="false" outlineLevel="0" collapsed="false">
      <c r="I1409" s="17"/>
    </row>
    <row r="1410" customFormat="false" ht="12.8" hidden="false" customHeight="false" outlineLevel="0" collapsed="false">
      <c r="I1410" s="17"/>
    </row>
    <row r="1411" customFormat="false" ht="12.8" hidden="false" customHeight="false" outlineLevel="0" collapsed="false">
      <c r="I1411" s="17"/>
    </row>
    <row r="1412" customFormat="false" ht="12.8" hidden="false" customHeight="false" outlineLevel="0" collapsed="false">
      <c r="I1412" s="17"/>
    </row>
    <row r="1413" customFormat="false" ht="12.8" hidden="false" customHeight="false" outlineLevel="0" collapsed="false">
      <c r="I1413" s="17"/>
    </row>
    <row r="1414" customFormat="false" ht="12.8" hidden="false" customHeight="false" outlineLevel="0" collapsed="false">
      <c r="I1414" s="17"/>
    </row>
    <row r="1415" customFormat="false" ht="12.8" hidden="false" customHeight="false" outlineLevel="0" collapsed="false">
      <c r="I1415" s="17"/>
    </row>
    <row r="1416" customFormat="false" ht="12.8" hidden="false" customHeight="false" outlineLevel="0" collapsed="false">
      <c r="I1416" s="17"/>
    </row>
    <row r="1417" customFormat="false" ht="12.8" hidden="false" customHeight="false" outlineLevel="0" collapsed="false">
      <c r="I1417" s="17"/>
    </row>
    <row r="1418" customFormat="false" ht="12.8" hidden="false" customHeight="false" outlineLevel="0" collapsed="false">
      <c r="I1418" s="17"/>
    </row>
    <row r="1419" customFormat="false" ht="12.8" hidden="false" customHeight="false" outlineLevel="0" collapsed="false">
      <c r="I1419" s="17"/>
    </row>
    <row r="1420" customFormat="false" ht="12.8" hidden="false" customHeight="false" outlineLevel="0" collapsed="false">
      <c r="I1420" s="17"/>
    </row>
    <row r="1421" customFormat="false" ht="12.8" hidden="false" customHeight="false" outlineLevel="0" collapsed="false">
      <c r="I1421" s="17"/>
    </row>
    <row r="1422" customFormat="false" ht="12.8" hidden="false" customHeight="false" outlineLevel="0" collapsed="false">
      <c r="I1422" s="17"/>
    </row>
    <row r="1423" customFormat="false" ht="12.8" hidden="false" customHeight="false" outlineLevel="0" collapsed="false">
      <c r="I1423" s="17"/>
    </row>
    <row r="1424" customFormat="false" ht="12.8" hidden="false" customHeight="false" outlineLevel="0" collapsed="false">
      <c r="I1424" s="17"/>
    </row>
    <row r="1425" customFormat="false" ht="12.8" hidden="false" customHeight="false" outlineLevel="0" collapsed="false">
      <c r="I1425" s="17"/>
    </row>
    <row r="1426" customFormat="false" ht="12.8" hidden="false" customHeight="false" outlineLevel="0" collapsed="false">
      <c r="I1426" s="17"/>
    </row>
    <row r="1427" customFormat="false" ht="12.8" hidden="false" customHeight="false" outlineLevel="0" collapsed="false">
      <c r="I1427" s="17"/>
    </row>
    <row r="1428" customFormat="false" ht="12.8" hidden="false" customHeight="false" outlineLevel="0" collapsed="false">
      <c r="I1428" s="17"/>
    </row>
    <row r="1429" customFormat="false" ht="12.8" hidden="false" customHeight="false" outlineLevel="0" collapsed="false">
      <c r="I1429" s="17"/>
    </row>
    <row r="1430" customFormat="false" ht="12.8" hidden="false" customHeight="false" outlineLevel="0" collapsed="false">
      <c r="I1430" s="17"/>
    </row>
    <row r="1431" customFormat="false" ht="12.8" hidden="false" customHeight="false" outlineLevel="0" collapsed="false">
      <c r="I1431" s="17"/>
    </row>
    <row r="1432" customFormat="false" ht="12.8" hidden="false" customHeight="false" outlineLevel="0" collapsed="false">
      <c r="I1432" s="17"/>
    </row>
    <row r="1433" customFormat="false" ht="12.8" hidden="false" customHeight="false" outlineLevel="0" collapsed="false">
      <c r="I1433" s="17"/>
    </row>
    <row r="1434" customFormat="false" ht="12.8" hidden="false" customHeight="false" outlineLevel="0" collapsed="false">
      <c r="I1434" s="17"/>
    </row>
    <row r="1435" customFormat="false" ht="12.8" hidden="false" customHeight="false" outlineLevel="0" collapsed="false">
      <c r="I1435" s="17"/>
    </row>
    <row r="1436" customFormat="false" ht="12.8" hidden="false" customHeight="false" outlineLevel="0" collapsed="false">
      <c r="I1436" s="17"/>
    </row>
    <row r="1437" customFormat="false" ht="12.8" hidden="false" customHeight="false" outlineLevel="0" collapsed="false">
      <c r="I1437" s="17"/>
    </row>
    <row r="1438" customFormat="false" ht="12.8" hidden="false" customHeight="false" outlineLevel="0" collapsed="false">
      <c r="I1438" s="17"/>
    </row>
    <row r="1439" customFormat="false" ht="12.8" hidden="false" customHeight="false" outlineLevel="0" collapsed="false">
      <c r="I1439" s="17"/>
    </row>
    <row r="1440" customFormat="false" ht="12.8" hidden="false" customHeight="false" outlineLevel="0" collapsed="false">
      <c r="I1440" s="17"/>
    </row>
    <row r="1441" customFormat="false" ht="12.8" hidden="false" customHeight="false" outlineLevel="0" collapsed="false">
      <c r="I1441" s="17"/>
    </row>
    <row r="1442" customFormat="false" ht="12.8" hidden="false" customHeight="false" outlineLevel="0" collapsed="false">
      <c r="I1442" s="17"/>
    </row>
    <row r="1443" customFormat="false" ht="12.8" hidden="false" customHeight="false" outlineLevel="0" collapsed="false">
      <c r="I1443" s="17"/>
    </row>
    <row r="1444" customFormat="false" ht="12.8" hidden="false" customHeight="false" outlineLevel="0" collapsed="false">
      <c r="I1444" s="17"/>
    </row>
    <row r="1445" customFormat="false" ht="12.8" hidden="false" customHeight="false" outlineLevel="0" collapsed="false">
      <c r="I1445" s="17"/>
    </row>
    <row r="1446" customFormat="false" ht="12.8" hidden="false" customHeight="false" outlineLevel="0" collapsed="false">
      <c r="I1446" s="17"/>
    </row>
    <row r="1447" customFormat="false" ht="12.8" hidden="false" customHeight="false" outlineLevel="0" collapsed="false">
      <c r="I1447" s="17"/>
    </row>
    <row r="1448" customFormat="false" ht="12.8" hidden="false" customHeight="false" outlineLevel="0" collapsed="false">
      <c r="I1448" s="17"/>
    </row>
    <row r="1449" customFormat="false" ht="12.8" hidden="false" customHeight="false" outlineLevel="0" collapsed="false">
      <c r="I1449" s="17"/>
    </row>
    <row r="1450" customFormat="false" ht="12.8" hidden="false" customHeight="false" outlineLevel="0" collapsed="false">
      <c r="I1450" s="17"/>
    </row>
    <row r="1451" customFormat="false" ht="12.8" hidden="false" customHeight="false" outlineLevel="0" collapsed="false">
      <c r="I1451" s="17"/>
    </row>
    <row r="1452" customFormat="false" ht="12.8" hidden="false" customHeight="false" outlineLevel="0" collapsed="false">
      <c r="I1452" s="17"/>
    </row>
    <row r="1453" customFormat="false" ht="12.8" hidden="false" customHeight="false" outlineLevel="0" collapsed="false">
      <c r="I1453" s="17"/>
    </row>
    <row r="1454" customFormat="false" ht="12.8" hidden="false" customHeight="false" outlineLevel="0" collapsed="false">
      <c r="I1454" s="17"/>
    </row>
    <row r="1455" customFormat="false" ht="12.8" hidden="false" customHeight="false" outlineLevel="0" collapsed="false">
      <c r="I1455" s="17"/>
    </row>
    <row r="1456" customFormat="false" ht="12.8" hidden="false" customHeight="false" outlineLevel="0" collapsed="false">
      <c r="I1456" s="17"/>
    </row>
    <row r="1457" customFormat="false" ht="12.8" hidden="false" customHeight="false" outlineLevel="0" collapsed="false">
      <c r="I1457" s="17"/>
    </row>
    <row r="1458" customFormat="false" ht="12.8" hidden="false" customHeight="false" outlineLevel="0" collapsed="false">
      <c r="I1458" s="17"/>
    </row>
    <row r="1459" customFormat="false" ht="12.8" hidden="false" customHeight="false" outlineLevel="0" collapsed="false">
      <c r="I1459" s="17"/>
    </row>
    <row r="1460" customFormat="false" ht="12.8" hidden="false" customHeight="false" outlineLevel="0" collapsed="false">
      <c r="I1460" s="17"/>
    </row>
    <row r="1461" customFormat="false" ht="12.8" hidden="false" customHeight="false" outlineLevel="0" collapsed="false">
      <c r="I1461" s="17"/>
    </row>
    <row r="1462" customFormat="false" ht="12.8" hidden="false" customHeight="false" outlineLevel="0" collapsed="false">
      <c r="I1462" s="17"/>
    </row>
    <row r="1463" customFormat="false" ht="12.8" hidden="false" customHeight="false" outlineLevel="0" collapsed="false">
      <c r="I1463" s="17"/>
    </row>
    <row r="1464" customFormat="false" ht="12.8" hidden="false" customHeight="false" outlineLevel="0" collapsed="false">
      <c r="I1464" s="17"/>
    </row>
    <row r="1465" customFormat="false" ht="12.8" hidden="false" customHeight="false" outlineLevel="0" collapsed="false">
      <c r="I1465" s="17"/>
    </row>
    <row r="1466" customFormat="false" ht="12.8" hidden="false" customHeight="false" outlineLevel="0" collapsed="false">
      <c r="I1466" s="17"/>
    </row>
    <row r="1467" customFormat="false" ht="12.8" hidden="false" customHeight="false" outlineLevel="0" collapsed="false">
      <c r="I1467" s="17"/>
    </row>
    <row r="1468" customFormat="false" ht="12.8" hidden="false" customHeight="false" outlineLevel="0" collapsed="false">
      <c r="I1468" s="17"/>
    </row>
    <row r="1469" customFormat="false" ht="12.8" hidden="false" customHeight="false" outlineLevel="0" collapsed="false">
      <c r="I1469" s="17"/>
    </row>
    <row r="1470" customFormat="false" ht="12.8" hidden="false" customHeight="false" outlineLevel="0" collapsed="false">
      <c r="I1470" s="17"/>
    </row>
    <row r="1471" customFormat="false" ht="12.8" hidden="false" customHeight="false" outlineLevel="0" collapsed="false">
      <c r="I1471" s="17"/>
    </row>
    <row r="1472" customFormat="false" ht="12.8" hidden="false" customHeight="false" outlineLevel="0" collapsed="false">
      <c r="I1472" s="17"/>
    </row>
    <row r="1473" customFormat="false" ht="12.8" hidden="false" customHeight="false" outlineLevel="0" collapsed="false">
      <c r="I1473" s="17"/>
    </row>
    <row r="1474" customFormat="false" ht="12.8" hidden="false" customHeight="false" outlineLevel="0" collapsed="false">
      <c r="I1474" s="17"/>
    </row>
    <row r="1475" customFormat="false" ht="12.8" hidden="false" customHeight="false" outlineLevel="0" collapsed="false">
      <c r="I1475" s="17"/>
    </row>
    <row r="1476" customFormat="false" ht="12.8" hidden="false" customHeight="false" outlineLevel="0" collapsed="false">
      <c r="I1476" s="17"/>
    </row>
    <row r="1477" customFormat="false" ht="12.8" hidden="false" customHeight="false" outlineLevel="0" collapsed="false">
      <c r="I1477" s="17"/>
    </row>
    <row r="1478" customFormat="false" ht="12.8" hidden="false" customHeight="false" outlineLevel="0" collapsed="false">
      <c r="I1478" s="17"/>
    </row>
    <row r="1479" customFormat="false" ht="12.8" hidden="false" customHeight="false" outlineLevel="0" collapsed="false">
      <c r="I1479" s="17"/>
    </row>
    <row r="1480" customFormat="false" ht="12.8" hidden="false" customHeight="false" outlineLevel="0" collapsed="false">
      <c r="I1480" s="17"/>
    </row>
    <row r="1481" customFormat="false" ht="12.8" hidden="false" customHeight="false" outlineLevel="0" collapsed="false">
      <c r="I1481" s="17"/>
    </row>
    <row r="1482" customFormat="false" ht="12.8" hidden="false" customHeight="false" outlineLevel="0" collapsed="false">
      <c r="I1482" s="17"/>
    </row>
    <row r="1483" customFormat="false" ht="12.8" hidden="false" customHeight="false" outlineLevel="0" collapsed="false">
      <c r="I1483" s="17"/>
    </row>
    <row r="1484" customFormat="false" ht="12.8" hidden="false" customHeight="false" outlineLevel="0" collapsed="false">
      <c r="I1484" s="17"/>
    </row>
    <row r="1485" customFormat="false" ht="12.8" hidden="false" customHeight="false" outlineLevel="0" collapsed="false">
      <c r="I1485" s="17"/>
    </row>
    <row r="1486" customFormat="false" ht="12.8" hidden="false" customHeight="false" outlineLevel="0" collapsed="false">
      <c r="I1486" s="17"/>
    </row>
    <row r="1487" customFormat="false" ht="12.8" hidden="false" customHeight="false" outlineLevel="0" collapsed="false">
      <c r="I1487" s="17"/>
    </row>
    <row r="1488" customFormat="false" ht="12.8" hidden="false" customHeight="false" outlineLevel="0" collapsed="false">
      <c r="I1488" s="17"/>
    </row>
    <row r="1489" customFormat="false" ht="12.8" hidden="false" customHeight="false" outlineLevel="0" collapsed="false">
      <c r="I1489" s="17"/>
    </row>
    <row r="1490" customFormat="false" ht="12.8" hidden="false" customHeight="false" outlineLevel="0" collapsed="false">
      <c r="I1490" s="17"/>
    </row>
    <row r="1491" customFormat="false" ht="12.8" hidden="false" customHeight="false" outlineLevel="0" collapsed="false">
      <c r="I1491" s="17"/>
    </row>
    <row r="1492" customFormat="false" ht="12.8" hidden="false" customHeight="false" outlineLevel="0" collapsed="false">
      <c r="I1492" s="17"/>
    </row>
    <row r="1493" customFormat="false" ht="12.8" hidden="false" customHeight="false" outlineLevel="0" collapsed="false">
      <c r="I1493" s="17"/>
    </row>
    <row r="1494" customFormat="false" ht="12.8" hidden="false" customHeight="false" outlineLevel="0" collapsed="false">
      <c r="I1494" s="17"/>
    </row>
    <row r="1495" customFormat="false" ht="12.8" hidden="false" customHeight="false" outlineLevel="0" collapsed="false">
      <c r="I1495" s="17"/>
    </row>
    <row r="1496" customFormat="false" ht="12.8" hidden="false" customHeight="false" outlineLevel="0" collapsed="false">
      <c r="I1496" s="17"/>
    </row>
    <row r="1497" customFormat="false" ht="12.8" hidden="false" customHeight="false" outlineLevel="0" collapsed="false">
      <c r="I1497" s="17"/>
    </row>
    <row r="1498" customFormat="false" ht="12.8" hidden="false" customHeight="false" outlineLevel="0" collapsed="false">
      <c r="I1498" s="17"/>
    </row>
    <row r="1499" customFormat="false" ht="12.8" hidden="false" customHeight="false" outlineLevel="0" collapsed="false">
      <c r="I1499" s="17"/>
    </row>
    <row r="1500" customFormat="false" ht="12.8" hidden="false" customHeight="false" outlineLevel="0" collapsed="false">
      <c r="I1500" s="17"/>
    </row>
    <row r="1501" customFormat="false" ht="12.8" hidden="false" customHeight="false" outlineLevel="0" collapsed="false">
      <c r="I1501" s="17"/>
    </row>
    <row r="1502" customFormat="false" ht="12.8" hidden="false" customHeight="false" outlineLevel="0" collapsed="false">
      <c r="I1502" s="17"/>
    </row>
    <row r="1503" customFormat="false" ht="12.8" hidden="false" customHeight="false" outlineLevel="0" collapsed="false">
      <c r="I1503" s="17"/>
    </row>
    <row r="1504" customFormat="false" ht="12.8" hidden="false" customHeight="false" outlineLevel="0" collapsed="false">
      <c r="I1504" s="17"/>
    </row>
    <row r="1505" customFormat="false" ht="12.8" hidden="false" customHeight="false" outlineLevel="0" collapsed="false">
      <c r="I1505" s="17"/>
    </row>
    <row r="1506" customFormat="false" ht="12.8" hidden="false" customHeight="false" outlineLevel="0" collapsed="false">
      <c r="I1506" s="17"/>
    </row>
    <row r="1507" customFormat="false" ht="12.8" hidden="false" customHeight="false" outlineLevel="0" collapsed="false">
      <c r="I1507" s="17"/>
    </row>
    <row r="1508" customFormat="false" ht="12.8" hidden="false" customHeight="false" outlineLevel="0" collapsed="false">
      <c r="I1508" s="17"/>
    </row>
    <row r="1509" customFormat="false" ht="12.8" hidden="false" customHeight="false" outlineLevel="0" collapsed="false">
      <c r="I1509" s="17"/>
    </row>
    <row r="1510" customFormat="false" ht="12.8" hidden="false" customHeight="false" outlineLevel="0" collapsed="false">
      <c r="I1510" s="17"/>
    </row>
    <row r="1511" customFormat="false" ht="12.8" hidden="false" customHeight="false" outlineLevel="0" collapsed="false">
      <c r="I1511" s="17"/>
    </row>
    <row r="1512" customFormat="false" ht="12.8" hidden="false" customHeight="false" outlineLevel="0" collapsed="false">
      <c r="I1512" s="17"/>
    </row>
    <row r="1513" customFormat="false" ht="12.8" hidden="false" customHeight="false" outlineLevel="0" collapsed="false">
      <c r="I1513" s="17"/>
    </row>
    <row r="1514" customFormat="false" ht="12.8" hidden="false" customHeight="false" outlineLevel="0" collapsed="false">
      <c r="I1514" s="17"/>
    </row>
    <row r="1515" customFormat="false" ht="12.8" hidden="false" customHeight="false" outlineLevel="0" collapsed="false">
      <c r="I1515" s="17"/>
    </row>
    <row r="1516" customFormat="false" ht="12.8" hidden="false" customHeight="false" outlineLevel="0" collapsed="false">
      <c r="I1516" s="17"/>
    </row>
    <row r="1517" customFormat="false" ht="12.8" hidden="false" customHeight="false" outlineLevel="0" collapsed="false">
      <c r="I1517" s="17"/>
    </row>
    <row r="1518" customFormat="false" ht="12.8" hidden="false" customHeight="false" outlineLevel="0" collapsed="false">
      <c r="I1518" s="17"/>
    </row>
    <row r="1519" customFormat="false" ht="12.8" hidden="false" customHeight="false" outlineLevel="0" collapsed="false">
      <c r="I1519" s="17"/>
    </row>
    <row r="1520" customFormat="false" ht="12.8" hidden="false" customHeight="false" outlineLevel="0" collapsed="false">
      <c r="I1520" s="17"/>
    </row>
    <row r="1521" customFormat="false" ht="12.8" hidden="false" customHeight="false" outlineLevel="0" collapsed="false">
      <c r="I1521" s="17"/>
    </row>
    <row r="1522" customFormat="false" ht="12.8" hidden="false" customHeight="false" outlineLevel="0" collapsed="false">
      <c r="I1522" s="17"/>
    </row>
    <row r="1523" customFormat="false" ht="12.8" hidden="false" customHeight="false" outlineLevel="0" collapsed="false">
      <c r="I1523" s="17"/>
    </row>
    <row r="1524" customFormat="false" ht="12.8" hidden="false" customHeight="false" outlineLevel="0" collapsed="false">
      <c r="I1524" s="17"/>
    </row>
    <row r="1525" customFormat="false" ht="12.8" hidden="false" customHeight="false" outlineLevel="0" collapsed="false">
      <c r="I1525" s="17"/>
    </row>
    <row r="1526" customFormat="false" ht="12.8" hidden="false" customHeight="false" outlineLevel="0" collapsed="false">
      <c r="I1526" s="17"/>
    </row>
    <row r="1527" customFormat="false" ht="12.8" hidden="false" customHeight="false" outlineLevel="0" collapsed="false">
      <c r="I1527" s="17"/>
    </row>
    <row r="1528" customFormat="false" ht="12.8" hidden="false" customHeight="false" outlineLevel="0" collapsed="false">
      <c r="I1528" s="17"/>
    </row>
    <row r="1529" customFormat="false" ht="12.8" hidden="false" customHeight="false" outlineLevel="0" collapsed="false">
      <c r="I1529" s="17"/>
    </row>
    <row r="1530" customFormat="false" ht="12.8" hidden="false" customHeight="false" outlineLevel="0" collapsed="false">
      <c r="I1530" s="17"/>
    </row>
    <row r="1531" customFormat="false" ht="12.8" hidden="false" customHeight="false" outlineLevel="0" collapsed="false">
      <c r="I1531" s="17"/>
    </row>
    <row r="1532" customFormat="false" ht="12.8" hidden="false" customHeight="false" outlineLevel="0" collapsed="false">
      <c r="I1532" s="17"/>
    </row>
    <row r="1533" customFormat="false" ht="12.8" hidden="false" customHeight="false" outlineLevel="0" collapsed="false">
      <c r="I1533" s="17"/>
    </row>
    <row r="1534" customFormat="false" ht="12.8" hidden="false" customHeight="false" outlineLevel="0" collapsed="false">
      <c r="I1534" s="17"/>
    </row>
    <row r="1535" customFormat="false" ht="12.8" hidden="false" customHeight="false" outlineLevel="0" collapsed="false">
      <c r="I1535" s="17"/>
    </row>
    <row r="1536" customFormat="false" ht="12.8" hidden="false" customHeight="false" outlineLevel="0" collapsed="false">
      <c r="I1536" s="17"/>
    </row>
    <row r="1537" customFormat="false" ht="12.8" hidden="false" customHeight="false" outlineLevel="0" collapsed="false">
      <c r="I1537" s="17"/>
    </row>
    <row r="1538" customFormat="false" ht="12.8" hidden="false" customHeight="false" outlineLevel="0" collapsed="false">
      <c r="I1538" s="17"/>
    </row>
    <row r="1539" customFormat="false" ht="12.8" hidden="false" customHeight="false" outlineLevel="0" collapsed="false">
      <c r="I1539" s="17"/>
    </row>
    <row r="1540" customFormat="false" ht="12.8" hidden="false" customHeight="false" outlineLevel="0" collapsed="false">
      <c r="I1540" s="17"/>
    </row>
    <row r="1541" customFormat="false" ht="12.8" hidden="false" customHeight="false" outlineLevel="0" collapsed="false">
      <c r="I1541" s="17"/>
    </row>
    <row r="1542" customFormat="false" ht="12.8" hidden="false" customHeight="false" outlineLevel="0" collapsed="false">
      <c r="I1542" s="17"/>
    </row>
    <row r="1543" customFormat="false" ht="12.8" hidden="false" customHeight="false" outlineLevel="0" collapsed="false">
      <c r="I1543" s="17"/>
    </row>
    <row r="1544" customFormat="false" ht="12.8" hidden="false" customHeight="false" outlineLevel="0" collapsed="false">
      <c r="I1544" s="17"/>
    </row>
    <row r="1545" customFormat="false" ht="12.8" hidden="false" customHeight="false" outlineLevel="0" collapsed="false">
      <c r="I1545" s="17"/>
    </row>
    <row r="1546" customFormat="false" ht="12.8" hidden="false" customHeight="false" outlineLevel="0" collapsed="false">
      <c r="I1546" s="17"/>
    </row>
    <row r="1547" customFormat="false" ht="12.8" hidden="false" customHeight="false" outlineLevel="0" collapsed="false">
      <c r="I1547" s="17"/>
    </row>
    <row r="1548" customFormat="false" ht="12.8" hidden="false" customHeight="false" outlineLevel="0" collapsed="false">
      <c r="I1548" s="17"/>
    </row>
    <row r="1549" customFormat="false" ht="12.8" hidden="false" customHeight="false" outlineLevel="0" collapsed="false">
      <c r="I1549" s="17"/>
    </row>
    <row r="1550" customFormat="false" ht="12.8" hidden="false" customHeight="false" outlineLevel="0" collapsed="false">
      <c r="I1550" s="17"/>
    </row>
    <row r="1551" customFormat="false" ht="12.8" hidden="false" customHeight="false" outlineLevel="0" collapsed="false">
      <c r="I1551" s="17"/>
    </row>
    <row r="1552" customFormat="false" ht="12.8" hidden="false" customHeight="false" outlineLevel="0" collapsed="false">
      <c r="I1552" s="17"/>
    </row>
    <row r="1553" customFormat="false" ht="12.8" hidden="false" customHeight="false" outlineLevel="0" collapsed="false">
      <c r="I1553" s="17"/>
    </row>
    <row r="1554" customFormat="false" ht="12.8" hidden="false" customHeight="false" outlineLevel="0" collapsed="false">
      <c r="I1554" s="17"/>
    </row>
    <row r="1555" customFormat="false" ht="12.8" hidden="false" customHeight="false" outlineLevel="0" collapsed="false">
      <c r="I1555" s="17"/>
    </row>
    <row r="1556" customFormat="false" ht="12.8" hidden="false" customHeight="false" outlineLevel="0" collapsed="false">
      <c r="I1556" s="17"/>
    </row>
    <row r="1557" customFormat="false" ht="12.8" hidden="false" customHeight="false" outlineLevel="0" collapsed="false">
      <c r="I1557" s="17"/>
    </row>
    <row r="1558" customFormat="false" ht="12.8" hidden="false" customHeight="false" outlineLevel="0" collapsed="false">
      <c r="I1558" s="17"/>
    </row>
    <row r="1559" customFormat="false" ht="12.8" hidden="false" customHeight="false" outlineLevel="0" collapsed="false">
      <c r="I1559" s="17"/>
    </row>
    <row r="1560" customFormat="false" ht="12.8" hidden="false" customHeight="false" outlineLevel="0" collapsed="false">
      <c r="I1560" s="17"/>
    </row>
    <row r="1561" customFormat="false" ht="12.8" hidden="false" customHeight="false" outlineLevel="0" collapsed="false">
      <c r="I1561" s="17"/>
    </row>
    <row r="1562" customFormat="false" ht="12.8" hidden="false" customHeight="false" outlineLevel="0" collapsed="false">
      <c r="I1562" s="17"/>
    </row>
    <row r="1563" customFormat="false" ht="12.8" hidden="false" customHeight="false" outlineLevel="0" collapsed="false">
      <c r="I1563" s="17"/>
    </row>
    <row r="1564" customFormat="false" ht="12.8" hidden="false" customHeight="false" outlineLevel="0" collapsed="false">
      <c r="I1564" s="17"/>
    </row>
    <row r="1565" customFormat="false" ht="12.8" hidden="false" customHeight="false" outlineLevel="0" collapsed="false">
      <c r="I1565" s="17"/>
    </row>
    <row r="1566" customFormat="false" ht="12.8" hidden="false" customHeight="false" outlineLevel="0" collapsed="false">
      <c r="I1566" s="17"/>
    </row>
    <row r="1567" customFormat="false" ht="12.8" hidden="false" customHeight="false" outlineLevel="0" collapsed="false">
      <c r="I1567" s="17"/>
    </row>
    <row r="1568" customFormat="false" ht="12.8" hidden="false" customHeight="false" outlineLevel="0" collapsed="false">
      <c r="I1568" s="17"/>
    </row>
    <row r="1569" customFormat="false" ht="12.8" hidden="false" customHeight="false" outlineLevel="0" collapsed="false">
      <c r="I1569" s="17"/>
    </row>
    <row r="1570" customFormat="false" ht="12.8" hidden="false" customHeight="false" outlineLevel="0" collapsed="false">
      <c r="I1570" s="17"/>
    </row>
    <row r="1571" customFormat="false" ht="12.8" hidden="false" customHeight="false" outlineLevel="0" collapsed="false">
      <c r="I1571" s="17"/>
    </row>
    <row r="1572" customFormat="false" ht="12.8" hidden="false" customHeight="false" outlineLevel="0" collapsed="false">
      <c r="I1572" s="17"/>
    </row>
    <row r="1573" customFormat="false" ht="12.8" hidden="false" customHeight="false" outlineLevel="0" collapsed="false">
      <c r="I1573" s="17"/>
    </row>
    <row r="1574" customFormat="false" ht="12.8" hidden="false" customHeight="false" outlineLevel="0" collapsed="false">
      <c r="I1574" s="17"/>
    </row>
    <row r="1575" customFormat="false" ht="12.8" hidden="false" customHeight="false" outlineLevel="0" collapsed="false">
      <c r="I1575" s="17"/>
    </row>
    <row r="1576" customFormat="false" ht="12.8" hidden="false" customHeight="false" outlineLevel="0" collapsed="false">
      <c r="I1576" s="17"/>
    </row>
    <row r="1577" customFormat="false" ht="12.8" hidden="false" customHeight="false" outlineLevel="0" collapsed="false">
      <c r="I1577" s="17"/>
    </row>
    <row r="1578" customFormat="false" ht="12.8" hidden="false" customHeight="false" outlineLevel="0" collapsed="false">
      <c r="I1578" s="17"/>
    </row>
    <row r="1579" customFormat="false" ht="12.8" hidden="false" customHeight="false" outlineLevel="0" collapsed="false">
      <c r="I1579" s="17"/>
    </row>
    <row r="1580" customFormat="false" ht="12.8" hidden="false" customHeight="false" outlineLevel="0" collapsed="false">
      <c r="I1580" s="17"/>
    </row>
    <row r="1581" customFormat="false" ht="12.8" hidden="false" customHeight="false" outlineLevel="0" collapsed="false">
      <c r="I1581" s="17"/>
    </row>
    <row r="1582" customFormat="false" ht="12.8" hidden="false" customHeight="false" outlineLevel="0" collapsed="false">
      <c r="I1582" s="17"/>
    </row>
    <row r="1583" customFormat="false" ht="12.8" hidden="false" customHeight="false" outlineLevel="0" collapsed="false">
      <c r="I1583" s="17"/>
    </row>
    <row r="1584" customFormat="false" ht="12.8" hidden="false" customHeight="false" outlineLevel="0" collapsed="false">
      <c r="I1584" s="17"/>
    </row>
    <row r="1585" customFormat="false" ht="12.8" hidden="false" customHeight="false" outlineLevel="0" collapsed="false">
      <c r="I1585" s="17"/>
    </row>
    <row r="1586" customFormat="false" ht="12.8" hidden="false" customHeight="false" outlineLevel="0" collapsed="false">
      <c r="I1586" s="17"/>
    </row>
    <row r="1587" customFormat="false" ht="12.8" hidden="false" customHeight="false" outlineLevel="0" collapsed="false">
      <c r="I1587" s="17"/>
    </row>
    <row r="1588" customFormat="false" ht="12.8" hidden="false" customHeight="false" outlineLevel="0" collapsed="false">
      <c r="I1588" s="17"/>
    </row>
    <row r="1589" customFormat="false" ht="12.8" hidden="false" customHeight="false" outlineLevel="0" collapsed="false">
      <c r="I1589" s="17"/>
    </row>
    <row r="1590" customFormat="false" ht="12.8" hidden="false" customHeight="false" outlineLevel="0" collapsed="false">
      <c r="I1590" s="17"/>
    </row>
    <row r="1591" customFormat="false" ht="12.8" hidden="false" customHeight="false" outlineLevel="0" collapsed="false">
      <c r="I1591" s="17"/>
    </row>
    <row r="1592" customFormat="false" ht="12.8" hidden="false" customHeight="false" outlineLevel="0" collapsed="false">
      <c r="I1592" s="17"/>
    </row>
    <row r="1593" customFormat="false" ht="12.8" hidden="false" customHeight="false" outlineLevel="0" collapsed="false">
      <c r="I1593" s="17"/>
    </row>
    <row r="1594" customFormat="false" ht="12.8" hidden="false" customHeight="false" outlineLevel="0" collapsed="false">
      <c r="I1594" s="17"/>
    </row>
    <row r="1595" customFormat="false" ht="12.8" hidden="false" customHeight="false" outlineLevel="0" collapsed="false">
      <c r="I1595" s="17"/>
    </row>
    <row r="1596" customFormat="false" ht="12.8" hidden="false" customHeight="false" outlineLevel="0" collapsed="false">
      <c r="I1596" s="17"/>
    </row>
    <row r="1597" customFormat="false" ht="12.8" hidden="false" customHeight="false" outlineLevel="0" collapsed="false">
      <c r="I1597" s="17"/>
    </row>
    <row r="1598" customFormat="false" ht="12.8" hidden="false" customHeight="false" outlineLevel="0" collapsed="false">
      <c r="I1598" s="17"/>
    </row>
    <row r="1599" customFormat="false" ht="12.8" hidden="false" customHeight="false" outlineLevel="0" collapsed="false">
      <c r="I1599" s="17"/>
    </row>
    <row r="1600" customFormat="false" ht="12.8" hidden="false" customHeight="false" outlineLevel="0" collapsed="false">
      <c r="I1600" s="17"/>
    </row>
    <row r="1601" customFormat="false" ht="12.8" hidden="false" customHeight="false" outlineLevel="0" collapsed="false">
      <c r="I1601" s="17"/>
    </row>
    <row r="1602" customFormat="false" ht="12.8" hidden="false" customHeight="false" outlineLevel="0" collapsed="false">
      <c r="I1602" s="17"/>
    </row>
    <row r="1603" customFormat="false" ht="12.8" hidden="false" customHeight="false" outlineLevel="0" collapsed="false">
      <c r="I1603" s="17"/>
    </row>
    <row r="1604" customFormat="false" ht="12.8" hidden="false" customHeight="false" outlineLevel="0" collapsed="false">
      <c r="I1604" s="17"/>
    </row>
    <row r="1605" customFormat="false" ht="12.8" hidden="false" customHeight="false" outlineLevel="0" collapsed="false">
      <c r="I1605" s="17"/>
    </row>
    <row r="1606" customFormat="false" ht="12.8" hidden="false" customHeight="false" outlineLevel="0" collapsed="false">
      <c r="I1606" s="17"/>
    </row>
    <row r="1607" customFormat="false" ht="12.8" hidden="false" customHeight="false" outlineLevel="0" collapsed="false">
      <c r="I1607" s="17"/>
    </row>
    <row r="1608" customFormat="false" ht="12.8" hidden="false" customHeight="false" outlineLevel="0" collapsed="false">
      <c r="I1608" s="17"/>
    </row>
    <row r="1609" customFormat="false" ht="12.8" hidden="false" customHeight="false" outlineLevel="0" collapsed="false">
      <c r="I1609" s="17"/>
    </row>
    <row r="1610" customFormat="false" ht="12.8" hidden="false" customHeight="false" outlineLevel="0" collapsed="false">
      <c r="I1610" s="17"/>
    </row>
    <row r="1611" customFormat="false" ht="12.8" hidden="false" customHeight="false" outlineLevel="0" collapsed="false">
      <c r="I1611" s="17"/>
    </row>
    <row r="1612" customFormat="false" ht="12.8" hidden="false" customHeight="false" outlineLevel="0" collapsed="false">
      <c r="I1612" s="17"/>
    </row>
    <row r="1613" customFormat="false" ht="12.8" hidden="false" customHeight="false" outlineLevel="0" collapsed="false">
      <c r="I1613" s="17"/>
    </row>
    <row r="1614" customFormat="false" ht="12.8" hidden="false" customHeight="false" outlineLevel="0" collapsed="false">
      <c r="I1614" s="17"/>
    </row>
    <row r="1615" customFormat="false" ht="12.8" hidden="false" customHeight="false" outlineLevel="0" collapsed="false">
      <c r="I1615" s="17"/>
    </row>
    <row r="1616" customFormat="false" ht="12.8" hidden="false" customHeight="false" outlineLevel="0" collapsed="false">
      <c r="I1616" s="17"/>
    </row>
    <row r="1617" customFormat="false" ht="12.8" hidden="false" customHeight="false" outlineLevel="0" collapsed="false">
      <c r="I1617" s="17"/>
    </row>
    <row r="1618" customFormat="false" ht="12.8" hidden="false" customHeight="false" outlineLevel="0" collapsed="false">
      <c r="I1618" s="17"/>
    </row>
    <row r="1619" customFormat="false" ht="12.8" hidden="false" customHeight="false" outlineLevel="0" collapsed="false">
      <c r="I1619" s="17"/>
    </row>
    <row r="1620" customFormat="false" ht="12.8" hidden="false" customHeight="false" outlineLevel="0" collapsed="false">
      <c r="I1620" s="17"/>
    </row>
    <row r="1621" customFormat="false" ht="12.8" hidden="false" customHeight="false" outlineLevel="0" collapsed="false">
      <c r="I1621" s="17"/>
    </row>
    <row r="1622" customFormat="false" ht="12.8" hidden="false" customHeight="false" outlineLevel="0" collapsed="false">
      <c r="I1622" s="17"/>
    </row>
    <row r="1623" customFormat="false" ht="12.8" hidden="false" customHeight="false" outlineLevel="0" collapsed="false">
      <c r="I1623" s="17"/>
    </row>
    <row r="1624" customFormat="false" ht="12.8" hidden="false" customHeight="false" outlineLevel="0" collapsed="false">
      <c r="I1624" s="17"/>
    </row>
    <row r="1625" customFormat="false" ht="12.8" hidden="false" customHeight="false" outlineLevel="0" collapsed="false">
      <c r="I1625" s="17"/>
    </row>
    <row r="1626" customFormat="false" ht="12.8" hidden="false" customHeight="false" outlineLevel="0" collapsed="false">
      <c r="I1626" s="17"/>
    </row>
    <row r="1627" customFormat="false" ht="12.8" hidden="false" customHeight="false" outlineLevel="0" collapsed="false">
      <c r="I1627" s="17"/>
    </row>
    <row r="1628" customFormat="false" ht="12.8" hidden="false" customHeight="false" outlineLevel="0" collapsed="false">
      <c r="I1628" s="17"/>
    </row>
    <row r="1629" customFormat="false" ht="12.8" hidden="false" customHeight="false" outlineLevel="0" collapsed="false">
      <c r="I1629" s="17"/>
    </row>
    <row r="1630" customFormat="false" ht="12.8" hidden="false" customHeight="false" outlineLevel="0" collapsed="false">
      <c r="I1630" s="17"/>
    </row>
    <row r="1631" customFormat="false" ht="12.8" hidden="false" customHeight="false" outlineLevel="0" collapsed="false">
      <c r="I1631" s="17"/>
    </row>
    <row r="1632" customFormat="false" ht="12.8" hidden="false" customHeight="false" outlineLevel="0" collapsed="false">
      <c r="I1632" s="17"/>
    </row>
    <row r="1633" customFormat="false" ht="12.8" hidden="false" customHeight="false" outlineLevel="0" collapsed="false">
      <c r="I1633" s="17"/>
    </row>
    <row r="1634" customFormat="false" ht="12.8" hidden="false" customHeight="false" outlineLevel="0" collapsed="false">
      <c r="I1634" s="17"/>
    </row>
    <row r="1635" customFormat="false" ht="12.8" hidden="false" customHeight="false" outlineLevel="0" collapsed="false">
      <c r="I1635" s="17"/>
    </row>
    <row r="1636" customFormat="false" ht="12.8" hidden="false" customHeight="false" outlineLevel="0" collapsed="false">
      <c r="I1636" s="17"/>
    </row>
    <row r="1637" customFormat="false" ht="12.8" hidden="false" customHeight="false" outlineLevel="0" collapsed="false">
      <c r="I1637" s="17"/>
    </row>
    <row r="1638" customFormat="false" ht="12.8" hidden="false" customHeight="false" outlineLevel="0" collapsed="false">
      <c r="I1638" s="17"/>
    </row>
    <row r="1639" customFormat="false" ht="12.8" hidden="false" customHeight="false" outlineLevel="0" collapsed="false">
      <c r="I1639" s="17"/>
    </row>
    <row r="1640" customFormat="false" ht="12.8" hidden="false" customHeight="false" outlineLevel="0" collapsed="false">
      <c r="I1640" s="17"/>
    </row>
    <row r="1641" customFormat="false" ht="12.8" hidden="false" customHeight="false" outlineLevel="0" collapsed="false">
      <c r="I1641" s="17"/>
    </row>
    <row r="1642" customFormat="false" ht="12.8" hidden="false" customHeight="false" outlineLevel="0" collapsed="false">
      <c r="I1642" s="17"/>
    </row>
    <row r="1643" customFormat="false" ht="12.8" hidden="false" customHeight="false" outlineLevel="0" collapsed="false">
      <c r="I1643" s="17"/>
    </row>
    <row r="1644" customFormat="false" ht="12.8" hidden="false" customHeight="false" outlineLevel="0" collapsed="false">
      <c r="I1644" s="17"/>
    </row>
    <row r="1645" customFormat="false" ht="12.8" hidden="false" customHeight="false" outlineLevel="0" collapsed="false">
      <c r="I1645" s="17"/>
    </row>
    <row r="1646" customFormat="false" ht="12.8" hidden="false" customHeight="false" outlineLevel="0" collapsed="false">
      <c r="I1646" s="17"/>
    </row>
    <row r="1647" customFormat="false" ht="12.8" hidden="false" customHeight="false" outlineLevel="0" collapsed="false">
      <c r="I1647" s="17"/>
    </row>
    <row r="1648" customFormat="false" ht="12.8" hidden="false" customHeight="false" outlineLevel="0" collapsed="false">
      <c r="I1648" s="17"/>
    </row>
    <row r="1649" customFormat="false" ht="12.8" hidden="false" customHeight="false" outlineLevel="0" collapsed="false">
      <c r="I1649" s="17"/>
    </row>
    <row r="1650" customFormat="false" ht="12.8" hidden="false" customHeight="false" outlineLevel="0" collapsed="false">
      <c r="I1650" s="17"/>
    </row>
    <row r="1651" customFormat="false" ht="12.8" hidden="false" customHeight="false" outlineLevel="0" collapsed="false">
      <c r="I1651" s="17"/>
    </row>
    <row r="1652" customFormat="false" ht="12.8" hidden="false" customHeight="false" outlineLevel="0" collapsed="false">
      <c r="I1652" s="17"/>
    </row>
    <row r="1653" customFormat="false" ht="12.8" hidden="false" customHeight="false" outlineLevel="0" collapsed="false">
      <c r="I1653" s="17"/>
    </row>
    <row r="1654" customFormat="false" ht="12.8" hidden="false" customHeight="false" outlineLevel="0" collapsed="false">
      <c r="I1654" s="17"/>
    </row>
    <row r="1655" customFormat="false" ht="12.8" hidden="false" customHeight="false" outlineLevel="0" collapsed="false">
      <c r="I1655" s="17"/>
    </row>
    <row r="1656" customFormat="false" ht="12.8" hidden="false" customHeight="false" outlineLevel="0" collapsed="false">
      <c r="I1656" s="17"/>
    </row>
    <row r="1657" customFormat="false" ht="12.8" hidden="false" customHeight="false" outlineLevel="0" collapsed="false">
      <c r="I1657" s="17"/>
    </row>
    <row r="1658" customFormat="false" ht="12.8" hidden="false" customHeight="false" outlineLevel="0" collapsed="false">
      <c r="I1658" s="17"/>
    </row>
    <row r="1659" customFormat="false" ht="12.8" hidden="false" customHeight="false" outlineLevel="0" collapsed="false">
      <c r="I1659" s="17"/>
    </row>
    <row r="1660" customFormat="false" ht="12.8" hidden="false" customHeight="false" outlineLevel="0" collapsed="false">
      <c r="I1660" s="17"/>
    </row>
    <row r="1661" customFormat="false" ht="12.8" hidden="false" customHeight="false" outlineLevel="0" collapsed="false">
      <c r="I1661" s="17"/>
    </row>
    <row r="1662" customFormat="false" ht="12.8" hidden="false" customHeight="false" outlineLevel="0" collapsed="false">
      <c r="I1662" s="17"/>
    </row>
    <row r="1663" customFormat="false" ht="12.8" hidden="false" customHeight="false" outlineLevel="0" collapsed="false">
      <c r="I1663" s="17"/>
    </row>
    <row r="1664" customFormat="false" ht="12.8" hidden="false" customHeight="false" outlineLevel="0" collapsed="false">
      <c r="I1664" s="17"/>
    </row>
    <row r="1665" customFormat="false" ht="12.8" hidden="false" customHeight="false" outlineLevel="0" collapsed="false">
      <c r="I1665" s="17"/>
    </row>
    <row r="1666" customFormat="false" ht="12.8" hidden="false" customHeight="false" outlineLevel="0" collapsed="false">
      <c r="I1666" s="17"/>
    </row>
    <row r="1667" customFormat="false" ht="12.8" hidden="false" customHeight="false" outlineLevel="0" collapsed="false">
      <c r="I1667" s="17"/>
    </row>
    <row r="1668" customFormat="false" ht="12.8" hidden="false" customHeight="false" outlineLevel="0" collapsed="false">
      <c r="I1668" s="17"/>
    </row>
    <row r="1669" customFormat="false" ht="12.8" hidden="false" customHeight="false" outlineLevel="0" collapsed="false">
      <c r="I1669" s="17"/>
    </row>
    <row r="1670" customFormat="false" ht="12.8" hidden="false" customHeight="false" outlineLevel="0" collapsed="false">
      <c r="I1670" s="17"/>
    </row>
    <row r="1671" customFormat="false" ht="12.8" hidden="false" customHeight="false" outlineLevel="0" collapsed="false">
      <c r="I1671" s="17"/>
    </row>
    <row r="1672" customFormat="false" ht="12.8" hidden="false" customHeight="false" outlineLevel="0" collapsed="false">
      <c r="I1672" s="17"/>
    </row>
    <row r="1673" customFormat="false" ht="12.8" hidden="false" customHeight="false" outlineLevel="0" collapsed="false">
      <c r="I1673" s="17"/>
    </row>
    <row r="1674" customFormat="false" ht="12.8" hidden="false" customHeight="false" outlineLevel="0" collapsed="false">
      <c r="I1674" s="17"/>
    </row>
    <row r="1675" customFormat="false" ht="12.8" hidden="false" customHeight="false" outlineLevel="0" collapsed="false">
      <c r="I1675" s="17"/>
    </row>
    <row r="1676" customFormat="false" ht="12.8" hidden="false" customHeight="false" outlineLevel="0" collapsed="false">
      <c r="I1676" s="17"/>
    </row>
    <row r="1677" customFormat="false" ht="12.8" hidden="false" customHeight="false" outlineLevel="0" collapsed="false">
      <c r="I1677" s="17"/>
    </row>
    <row r="1678" customFormat="false" ht="12.8" hidden="false" customHeight="false" outlineLevel="0" collapsed="false">
      <c r="I1678" s="17"/>
    </row>
    <row r="1679" customFormat="false" ht="12.8" hidden="false" customHeight="false" outlineLevel="0" collapsed="false">
      <c r="I1679" s="17"/>
    </row>
    <row r="1680" customFormat="false" ht="12.8" hidden="false" customHeight="false" outlineLevel="0" collapsed="false">
      <c r="I1680" s="17"/>
    </row>
    <row r="1681" customFormat="false" ht="12.8" hidden="false" customHeight="false" outlineLevel="0" collapsed="false">
      <c r="I1681" s="17"/>
    </row>
    <row r="1682" customFormat="false" ht="12.8" hidden="false" customHeight="false" outlineLevel="0" collapsed="false">
      <c r="I1682" s="17"/>
    </row>
    <row r="1683" customFormat="false" ht="12.8" hidden="false" customHeight="false" outlineLevel="0" collapsed="false">
      <c r="I1683" s="17"/>
    </row>
    <row r="1684" customFormat="false" ht="12.8" hidden="false" customHeight="false" outlineLevel="0" collapsed="false">
      <c r="I1684" s="17"/>
    </row>
    <row r="1685" customFormat="false" ht="12.8" hidden="false" customHeight="false" outlineLevel="0" collapsed="false">
      <c r="I1685" s="17"/>
    </row>
    <row r="1686" customFormat="false" ht="12.8" hidden="false" customHeight="false" outlineLevel="0" collapsed="false">
      <c r="I1686" s="17"/>
    </row>
    <row r="1687" customFormat="false" ht="12.8" hidden="false" customHeight="false" outlineLevel="0" collapsed="false">
      <c r="I1687" s="17"/>
    </row>
    <row r="1688" customFormat="false" ht="12.8" hidden="false" customHeight="false" outlineLevel="0" collapsed="false">
      <c r="I1688" s="17"/>
    </row>
    <row r="1689" customFormat="false" ht="12.8" hidden="false" customHeight="false" outlineLevel="0" collapsed="false">
      <c r="I1689" s="17"/>
    </row>
    <row r="1690" customFormat="false" ht="12.8" hidden="false" customHeight="false" outlineLevel="0" collapsed="false">
      <c r="I1690" s="17"/>
    </row>
    <row r="1691" customFormat="false" ht="12.8" hidden="false" customHeight="false" outlineLevel="0" collapsed="false">
      <c r="I1691" s="17"/>
    </row>
    <row r="1692" customFormat="false" ht="12.8" hidden="false" customHeight="false" outlineLevel="0" collapsed="false">
      <c r="I1692" s="17"/>
    </row>
    <row r="1693" customFormat="false" ht="12.8" hidden="false" customHeight="false" outlineLevel="0" collapsed="false">
      <c r="I1693" s="17"/>
    </row>
    <row r="1694" customFormat="false" ht="12.8" hidden="false" customHeight="false" outlineLevel="0" collapsed="false">
      <c r="I1694" s="17"/>
    </row>
    <row r="1695" customFormat="false" ht="12.8" hidden="false" customHeight="false" outlineLevel="0" collapsed="false">
      <c r="I1695" s="17"/>
    </row>
    <row r="1696" customFormat="false" ht="12.8" hidden="false" customHeight="false" outlineLevel="0" collapsed="false">
      <c r="I1696" s="17"/>
    </row>
    <row r="1697" customFormat="false" ht="12.8" hidden="false" customHeight="false" outlineLevel="0" collapsed="false">
      <c r="I1697" s="17"/>
    </row>
    <row r="1698" customFormat="false" ht="12.8" hidden="false" customHeight="false" outlineLevel="0" collapsed="false">
      <c r="I1698" s="17"/>
    </row>
    <row r="1699" customFormat="false" ht="12.8" hidden="false" customHeight="false" outlineLevel="0" collapsed="false">
      <c r="I1699" s="17"/>
    </row>
    <row r="1700" customFormat="false" ht="12.8" hidden="false" customHeight="false" outlineLevel="0" collapsed="false">
      <c r="I1700" s="17"/>
    </row>
    <row r="1701" customFormat="false" ht="12.8" hidden="false" customHeight="false" outlineLevel="0" collapsed="false">
      <c r="I1701" s="17"/>
    </row>
    <row r="1702" customFormat="false" ht="12.8" hidden="false" customHeight="false" outlineLevel="0" collapsed="false">
      <c r="I1702" s="17"/>
    </row>
    <row r="1703" customFormat="false" ht="12.8" hidden="false" customHeight="false" outlineLevel="0" collapsed="false">
      <c r="I1703" s="17"/>
    </row>
    <row r="1704" customFormat="false" ht="12.8" hidden="false" customHeight="false" outlineLevel="0" collapsed="false">
      <c r="I1704" s="17"/>
    </row>
    <row r="1705" customFormat="false" ht="12.8" hidden="false" customHeight="false" outlineLevel="0" collapsed="false">
      <c r="I1705" s="17"/>
    </row>
    <row r="1706" customFormat="false" ht="12.8" hidden="false" customHeight="false" outlineLevel="0" collapsed="false">
      <c r="I1706" s="17"/>
    </row>
    <row r="1707" customFormat="false" ht="12.8" hidden="false" customHeight="false" outlineLevel="0" collapsed="false">
      <c r="I1707" s="17"/>
    </row>
    <row r="1708" customFormat="false" ht="12.8" hidden="false" customHeight="false" outlineLevel="0" collapsed="false">
      <c r="I1708" s="17"/>
    </row>
    <row r="1709" customFormat="false" ht="12.8" hidden="false" customHeight="false" outlineLevel="0" collapsed="false">
      <c r="I1709" s="17"/>
    </row>
    <row r="1710" customFormat="false" ht="12.8" hidden="false" customHeight="false" outlineLevel="0" collapsed="false">
      <c r="I1710" s="17"/>
    </row>
    <row r="1711" customFormat="false" ht="12.8" hidden="false" customHeight="false" outlineLevel="0" collapsed="false">
      <c r="I1711" s="17"/>
    </row>
    <row r="1712" customFormat="false" ht="12.8" hidden="false" customHeight="false" outlineLevel="0" collapsed="false">
      <c r="I1712" s="17"/>
    </row>
    <row r="1713" customFormat="false" ht="12.8" hidden="false" customHeight="false" outlineLevel="0" collapsed="false">
      <c r="I1713" s="17"/>
    </row>
    <row r="1714" customFormat="false" ht="12.8" hidden="false" customHeight="false" outlineLevel="0" collapsed="false">
      <c r="I1714" s="17"/>
    </row>
    <row r="1715" customFormat="false" ht="12.8" hidden="false" customHeight="false" outlineLevel="0" collapsed="false">
      <c r="I1715" s="17"/>
    </row>
    <row r="1716" customFormat="false" ht="12.8" hidden="false" customHeight="false" outlineLevel="0" collapsed="false">
      <c r="I1716" s="17"/>
    </row>
    <row r="1717" customFormat="false" ht="12.8" hidden="false" customHeight="false" outlineLevel="0" collapsed="false">
      <c r="I1717" s="17"/>
    </row>
    <row r="1718" customFormat="false" ht="12.8" hidden="false" customHeight="false" outlineLevel="0" collapsed="false">
      <c r="I1718" s="17"/>
    </row>
    <row r="1719" customFormat="false" ht="12.8" hidden="false" customHeight="false" outlineLevel="0" collapsed="false">
      <c r="I1719" s="17"/>
    </row>
    <row r="1720" customFormat="false" ht="12.8" hidden="false" customHeight="false" outlineLevel="0" collapsed="false">
      <c r="I1720" s="17"/>
    </row>
    <row r="1721" customFormat="false" ht="12.8" hidden="false" customHeight="false" outlineLevel="0" collapsed="false">
      <c r="I1721" s="17"/>
    </row>
    <row r="1722" customFormat="false" ht="12.8" hidden="false" customHeight="false" outlineLevel="0" collapsed="false">
      <c r="I1722" s="17"/>
    </row>
    <row r="1723" customFormat="false" ht="12.8" hidden="false" customHeight="false" outlineLevel="0" collapsed="false">
      <c r="I1723" s="17"/>
    </row>
    <row r="1724" customFormat="false" ht="12.8" hidden="false" customHeight="false" outlineLevel="0" collapsed="false">
      <c r="I1724" s="17"/>
    </row>
    <row r="1725" customFormat="false" ht="12.8" hidden="false" customHeight="false" outlineLevel="0" collapsed="false">
      <c r="I1725" s="17"/>
    </row>
    <row r="1726" customFormat="false" ht="12.8" hidden="false" customHeight="false" outlineLevel="0" collapsed="false">
      <c r="I1726" s="17"/>
    </row>
    <row r="1727" customFormat="false" ht="12.8" hidden="false" customHeight="false" outlineLevel="0" collapsed="false">
      <c r="I1727" s="17"/>
    </row>
    <row r="1728" customFormat="false" ht="12.8" hidden="false" customHeight="false" outlineLevel="0" collapsed="false">
      <c r="I1728" s="17"/>
    </row>
    <row r="1729" customFormat="false" ht="12.8" hidden="false" customHeight="false" outlineLevel="0" collapsed="false">
      <c r="I1729" s="17"/>
    </row>
    <row r="1730" customFormat="false" ht="12.8" hidden="false" customHeight="false" outlineLevel="0" collapsed="false">
      <c r="I1730" s="17"/>
    </row>
    <row r="1731" customFormat="false" ht="12.8" hidden="false" customHeight="false" outlineLevel="0" collapsed="false">
      <c r="I1731" s="17"/>
    </row>
    <row r="1732" customFormat="false" ht="12.8" hidden="false" customHeight="false" outlineLevel="0" collapsed="false">
      <c r="I1732" s="17"/>
    </row>
    <row r="1733" customFormat="false" ht="12.8" hidden="false" customHeight="false" outlineLevel="0" collapsed="false">
      <c r="I1733" s="17"/>
    </row>
    <row r="1734" customFormat="false" ht="12.8" hidden="false" customHeight="false" outlineLevel="0" collapsed="false">
      <c r="I1734" s="17"/>
    </row>
    <row r="1735" customFormat="false" ht="12.8" hidden="false" customHeight="false" outlineLevel="0" collapsed="false">
      <c r="I1735" s="17"/>
    </row>
    <row r="1736" customFormat="false" ht="12.8" hidden="false" customHeight="false" outlineLevel="0" collapsed="false">
      <c r="I1736" s="17"/>
    </row>
    <row r="1737" customFormat="false" ht="12.8" hidden="false" customHeight="false" outlineLevel="0" collapsed="false">
      <c r="I1737" s="17"/>
    </row>
    <row r="1738" customFormat="false" ht="12.8" hidden="false" customHeight="false" outlineLevel="0" collapsed="false">
      <c r="I1738" s="17"/>
    </row>
    <row r="1739" customFormat="false" ht="12.8" hidden="false" customHeight="false" outlineLevel="0" collapsed="false">
      <c r="I1739" s="17"/>
    </row>
    <row r="1740" customFormat="false" ht="12.8" hidden="false" customHeight="false" outlineLevel="0" collapsed="false">
      <c r="I1740" s="17"/>
    </row>
    <row r="1741" customFormat="false" ht="12.8" hidden="false" customHeight="false" outlineLevel="0" collapsed="false">
      <c r="I1741" s="17"/>
    </row>
    <row r="1742" customFormat="false" ht="12.8" hidden="false" customHeight="false" outlineLevel="0" collapsed="false">
      <c r="I1742" s="17"/>
    </row>
    <row r="1743" customFormat="false" ht="12.8" hidden="false" customHeight="false" outlineLevel="0" collapsed="false">
      <c r="I1743" s="17"/>
    </row>
    <row r="1744" customFormat="false" ht="12.8" hidden="false" customHeight="false" outlineLevel="0" collapsed="false">
      <c r="I1744" s="17"/>
    </row>
    <row r="1745" customFormat="false" ht="12.8" hidden="false" customHeight="false" outlineLevel="0" collapsed="false">
      <c r="I1745" s="17"/>
    </row>
    <row r="1746" customFormat="false" ht="12.8" hidden="false" customHeight="false" outlineLevel="0" collapsed="false">
      <c r="I1746" s="17"/>
    </row>
    <row r="1747" customFormat="false" ht="12.8" hidden="false" customHeight="false" outlineLevel="0" collapsed="false">
      <c r="I1747" s="17"/>
    </row>
    <row r="1748" customFormat="false" ht="12.8" hidden="false" customHeight="false" outlineLevel="0" collapsed="false">
      <c r="I1748" s="17"/>
    </row>
    <row r="1749" customFormat="false" ht="12.8" hidden="false" customHeight="false" outlineLevel="0" collapsed="false">
      <c r="I1749" s="17"/>
    </row>
    <row r="1750" customFormat="false" ht="12.8" hidden="false" customHeight="false" outlineLevel="0" collapsed="false">
      <c r="I1750" s="17"/>
    </row>
    <row r="1751" customFormat="false" ht="12.8" hidden="false" customHeight="false" outlineLevel="0" collapsed="false">
      <c r="I1751" s="17"/>
    </row>
    <row r="1752" customFormat="false" ht="12.8" hidden="false" customHeight="false" outlineLevel="0" collapsed="false">
      <c r="I1752" s="17"/>
    </row>
    <row r="1753" customFormat="false" ht="12.8" hidden="false" customHeight="false" outlineLevel="0" collapsed="false">
      <c r="I1753" s="17"/>
    </row>
    <row r="1754" customFormat="false" ht="12.8" hidden="false" customHeight="false" outlineLevel="0" collapsed="false">
      <c r="I1754" s="17"/>
    </row>
    <row r="1755" customFormat="false" ht="12.8" hidden="false" customHeight="false" outlineLevel="0" collapsed="false">
      <c r="I1755" s="17"/>
    </row>
    <row r="1756" customFormat="false" ht="12.8" hidden="false" customHeight="false" outlineLevel="0" collapsed="false">
      <c r="I1756" s="17"/>
    </row>
    <row r="1757" customFormat="false" ht="12.8" hidden="false" customHeight="false" outlineLevel="0" collapsed="false">
      <c r="I1757" s="17"/>
    </row>
    <row r="1758" customFormat="false" ht="12.8" hidden="false" customHeight="false" outlineLevel="0" collapsed="false">
      <c r="I1758" s="17"/>
    </row>
    <row r="1759" customFormat="false" ht="12.8" hidden="false" customHeight="false" outlineLevel="0" collapsed="false">
      <c r="I1759" s="17"/>
    </row>
    <row r="1760" customFormat="false" ht="12.8" hidden="false" customHeight="false" outlineLevel="0" collapsed="false">
      <c r="I1760" s="17"/>
    </row>
    <row r="1761" customFormat="false" ht="12.8" hidden="false" customHeight="false" outlineLevel="0" collapsed="false">
      <c r="I1761" s="17"/>
    </row>
    <row r="1762" customFormat="false" ht="12.8" hidden="false" customHeight="false" outlineLevel="0" collapsed="false">
      <c r="I1762" s="17"/>
    </row>
    <row r="1763" customFormat="false" ht="12.8" hidden="false" customHeight="false" outlineLevel="0" collapsed="false">
      <c r="I1763" s="17"/>
    </row>
    <row r="1764" customFormat="false" ht="12.8" hidden="false" customHeight="false" outlineLevel="0" collapsed="false">
      <c r="I1764" s="17"/>
    </row>
    <row r="1765" customFormat="false" ht="12.8" hidden="false" customHeight="false" outlineLevel="0" collapsed="false">
      <c r="I1765" s="17"/>
    </row>
    <row r="1766" customFormat="false" ht="12.8" hidden="false" customHeight="false" outlineLevel="0" collapsed="false">
      <c r="I1766" s="17"/>
    </row>
    <row r="1767" customFormat="false" ht="12.8" hidden="false" customHeight="false" outlineLevel="0" collapsed="false">
      <c r="I1767" s="17"/>
    </row>
    <row r="1768" customFormat="false" ht="12.8" hidden="false" customHeight="false" outlineLevel="0" collapsed="false">
      <c r="I1768" s="17"/>
    </row>
    <row r="1769" customFormat="false" ht="12.8" hidden="false" customHeight="false" outlineLevel="0" collapsed="false">
      <c r="I1769" s="17"/>
    </row>
    <row r="1770" customFormat="false" ht="12.8" hidden="false" customHeight="false" outlineLevel="0" collapsed="false">
      <c r="I1770" s="17"/>
    </row>
    <row r="1771" customFormat="false" ht="12.8" hidden="false" customHeight="false" outlineLevel="0" collapsed="false">
      <c r="I1771" s="17"/>
    </row>
    <row r="1772" customFormat="false" ht="12.8" hidden="false" customHeight="false" outlineLevel="0" collapsed="false">
      <c r="I1772" s="17"/>
    </row>
    <row r="1773" customFormat="false" ht="12.8" hidden="false" customHeight="false" outlineLevel="0" collapsed="false">
      <c r="I1773" s="17"/>
    </row>
    <row r="1774" customFormat="false" ht="12.8" hidden="false" customHeight="false" outlineLevel="0" collapsed="false">
      <c r="I1774" s="17"/>
    </row>
    <row r="1775" customFormat="false" ht="12.8" hidden="false" customHeight="false" outlineLevel="0" collapsed="false">
      <c r="I1775" s="17"/>
    </row>
    <row r="1776" customFormat="false" ht="12.8" hidden="false" customHeight="false" outlineLevel="0" collapsed="false">
      <c r="I1776" s="17"/>
    </row>
    <row r="1777" customFormat="false" ht="12.8" hidden="false" customHeight="false" outlineLevel="0" collapsed="false">
      <c r="I1777" s="17"/>
    </row>
    <row r="1778" customFormat="false" ht="12.8" hidden="false" customHeight="false" outlineLevel="0" collapsed="false">
      <c r="I1778" s="17"/>
    </row>
    <row r="1779" customFormat="false" ht="12.8" hidden="false" customHeight="false" outlineLevel="0" collapsed="false">
      <c r="I1779" s="17"/>
    </row>
    <row r="1780" customFormat="false" ht="12.8" hidden="false" customHeight="false" outlineLevel="0" collapsed="false">
      <c r="I1780" s="17"/>
    </row>
    <row r="1781" customFormat="false" ht="12.8" hidden="false" customHeight="false" outlineLevel="0" collapsed="false">
      <c r="I1781" s="17"/>
    </row>
    <row r="1782" customFormat="false" ht="12.8" hidden="false" customHeight="false" outlineLevel="0" collapsed="false">
      <c r="I1782" s="17"/>
    </row>
    <row r="1783" customFormat="false" ht="12.8" hidden="false" customHeight="false" outlineLevel="0" collapsed="false">
      <c r="I1783" s="17"/>
    </row>
    <row r="1784" customFormat="false" ht="12.8" hidden="false" customHeight="false" outlineLevel="0" collapsed="false">
      <c r="I1784" s="17"/>
    </row>
    <row r="1785" customFormat="false" ht="12.8" hidden="false" customHeight="false" outlineLevel="0" collapsed="false">
      <c r="I1785" s="17"/>
    </row>
    <row r="1786" customFormat="false" ht="12.8" hidden="false" customHeight="false" outlineLevel="0" collapsed="false">
      <c r="I1786" s="17"/>
    </row>
    <row r="1787" customFormat="false" ht="12.8" hidden="false" customHeight="false" outlineLevel="0" collapsed="false">
      <c r="I1787" s="17"/>
    </row>
    <row r="1788" customFormat="false" ht="12.8" hidden="false" customHeight="false" outlineLevel="0" collapsed="false">
      <c r="I1788" s="17"/>
    </row>
    <row r="1789" customFormat="false" ht="12.8" hidden="false" customHeight="false" outlineLevel="0" collapsed="false">
      <c r="I1789" s="17"/>
    </row>
    <row r="1790" customFormat="false" ht="12.8" hidden="false" customHeight="false" outlineLevel="0" collapsed="false">
      <c r="I1790" s="17"/>
    </row>
    <row r="1791" customFormat="false" ht="12.8" hidden="false" customHeight="false" outlineLevel="0" collapsed="false">
      <c r="I1791" s="17"/>
    </row>
    <row r="1792" customFormat="false" ht="12.8" hidden="false" customHeight="false" outlineLevel="0" collapsed="false">
      <c r="I1792" s="17"/>
    </row>
    <row r="1793" customFormat="false" ht="12.8" hidden="false" customHeight="false" outlineLevel="0" collapsed="false">
      <c r="I1793" s="17"/>
    </row>
    <row r="1794" customFormat="false" ht="12.8" hidden="false" customHeight="false" outlineLevel="0" collapsed="false">
      <c r="I1794" s="17"/>
    </row>
    <row r="1795" customFormat="false" ht="12.8" hidden="false" customHeight="false" outlineLevel="0" collapsed="false">
      <c r="I1795" s="17"/>
    </row>
    <row r="1796" customFormat="false" ht="12.8" hidden="false" customHeight="false" outlineLevel="0" collapsed="false">
      <c r="I1796" s="17"/>
    </row>
    <row r="1797" customFormat="false" ht="12.8" hidden="false" customHeight="false" outlineLevel="0" collapsed="false">
      <c r="I1797" s="17"/>
    </row>
    <row r="1798" customFormat="false" ht="12.8" hidden="false" customHeight="false" outlineLevel="0" collapsed="false">
      <c r="I1798" s="17"/>
    </row>
    <row r="1799" customFormat="false" ht="12.8" hidden="false" customHeight="false" outlineLevel="0" collapsed="false">
      <c r="I1799" s="17"/>
    </row>
    <row r="1800" customFormat="false" ht="12.8" hidden="false" customHeight="false" outlineLevel="0" collapsed="false">
      <c r="I1800" s="17"/>
    </row>
    <row r="1801" customFormat="false" ht="12.8" hidden="false" customHeight="false" outlineLevel="0" collapsed="false">
      <c r="I1801" s="17"/>
    </row>
    <row r="1802" customFormat="false" ht="12.8" hidden="false" customHeight="false" outlineLevel="0" collapsed="false">
      <c r="I1802" s="17"/>
    </row>
    <row r="1803" customFormat="false" ht="12.8" hidden="false" customHeight="false" outlineLevel="0" collapsed="false">
      <c r="I1803" s="17"/>
    </row>
    <row r="1804" customFormat="false" ht="12.8" hidden="false" customHeight="false" outlineLevel="0" collapsed="false">
      <c r="I1804" s="17"/>
    </row>
    <row r="1805" customFormat="false" ht="12.8" hidden="false" customHeight="false" outlineLevel="0" collapsed="false">
      <c r="I1805" s="17"/>
    </row>
    <row r="1806" customFormat="false" ht="12.8" hidden="false" customHeight="false" outlineLevel="0" collapsed="false">
      <c r="I1806" s="17"/>
    </row>
    <row r="1807" customFormat="false" ht="12.8" hidden="false" customHeight="false" outlineLevel="0" collapsed="false">
      <c r="I1807" s="17"/>
    </row>
    <row r="1808" customFormat="false" ht="12.8" hidden="false" customHeight="false" outlineLevel="0" collapsed="false">
      <c r="I1808" s="17"/>
    </row>
    <row r="1809" customFormat="false" ht="12.8" hidden="false" customHeight="false" outlineLevel="0" collapsed="false">
      <c r="I1809" s="17"/>
    </row>
    <row r="1810" customFormat="false" ht="12.8" hidden="false" customHeight="false" outlineLevel="0" collapsed="false">
      <c r="I1810" s="17"/>
    </row>
    <row r="1811" customFormat="false" ht="12.8" hidden="false" customHeight="false" outlineLevel="0" collapsed="false">
      <c r="I1811" s="17"/>
    </row>
    <row r="1812" customFormat="false" ht="12.8" hidden="false" customHeight="false" outlineLevel="0" collapsed="false">
      <c r="I1812" s="17"/>
    </row>
    <row r="1813" customFormat="false" ht="12.8" hidden="false" customHeight="false" outlineLevel="0" collapsed="false">
      <c r="I1813" s="17"/>
    </row>
    <row r="1814" customFormat="false" ht="12.8" hidden="false" customHeight="false" outlineLevel="0" collapsed="false">
      <c r="I1814" s="17"/>
    </row>
    <row r="1815" customFormat="false" ht="12.8" hidden="false" customHeight="false" outlineLevel="0" collapsed="false">
      <c r="I1815" s="17"/>
    </row>
    <row r="1816" customFormat="false" ht="12.8" hidden="false" customHeight="false" outlineLevel="0" collapsed="false">
      <c r="I1816" s="17"/>
    </row>
    <row r="1817" customFormat="false" ht="12.8" hidden="false" customHeight="false" outlineLevel="0" collapsed="false">
      <c r="I1817" s="17"/>
    </row>
    <row r="1818" customFormat="false" ht="12.8" hidden="false" customHeight="false" outlineLevel="0" collapsed="false">
      <c r="I1818" s="17"/>
    </row>
    <row r="1819" customFormat="false" ht="12.8" hidden="false" customHeight="false" outlineLevel="0" collapsed="false">
      <c r="I1819" s="17"/>
    </row>
    <row r="1820" customFormat="false" ht="12.8" hidden="false" customHeight="false" outlineLevel="0" collapsed="false">
      <c r="I1820" s="17"/>
    </row>
    <row r="1821" customFormat="false" ht="12.8" hidden="false" customHeight="false" outlineLevel="0" collapsed="false">
      <c r="I1821" s="17"/>
    </row>
    <row r="1822" customFormat="false" ht="12.8" hidden="false" customHeight="false" outlineLevel="0" collapsed="false">
      <c r="I1822" s="17"/>
    </row>
    <row r="1823" customFormat="false" ht="12.8" hidden="false" customHeight="false" outlineLevel="0" collapsed="false">
      <c r="I1823" s="17"/>
    </row>
    <row r="1824" customFormat="false" ht="12.8" hidden="false" customHeight="false" outlineLevel="0" collapsed="false">
      <c r="I1824" s="17"/>
    </row>
    <row r="1825" customFormat="false" ht="12.8" hidden="false" customHeight="false" outlineLevel="0" collapsed="false">
      <c r="I1825" s="17"/>
    </row>
    <row r="1826" customFormat="false" ht="12.8" hidden="false" customHeight="false" outlineLevel="0" collapsed="false">
      <c r="I1826" s="17"/>
    </row>
    <row r="1827" customFormat="false" ht="12.8" hidden="false" customHeight="false" outlineLevel="0" collapsed="false">
      <c r="I1827" s="17"/>
    </row>
    <row r="1828" customFormat="false" ht="12.8" hidden="false" customHeight="false" outlineLevel="0" collapsed="false">
      <c r="I1828" s="17"/>
    </row>
    <row r="1829" customFormat="false" ht="12.8" hidden="false" customHeight="false" outlineLevel="0" collapsed="false">
      <c r="I1829" s="17"/>
    </row>
    <row r="1830" customFormat="false" ht="12.8" hidden="false" customHeight="false" outlineLevel="0" collapsed="false">
      <c r="I1830" s="17"/>
    </row>
    <row r="1831" customFormat="false" ht="12.8" hidden="false" customHeight="false" outlineLevel="0" collapsed="false">
      <c r="I1831" s="17"/>
    </row>
    <row r="1832" customFormat="false" ht="12.8" hidden="false" customHeight="false" outlineLevel="0" collapsed="false">
      <c r="I1832" s="17"/>
    </row>
    <row r="1833" customFormat="false" ht="12.8" hidden="false" customHeight="false" outlineLevel="0" collapsed="false">
      <c r="I1833" s="17"/>
    </row>
    <row r="1834" customFormat="false" ht="12.8" hidden="false" customHeight="false" outlineLevel="0" collapsed="false">
      <c r="I1834" s="17"/>
    </row>
    <row r="1835" customFormat="false" ht="12.8" hidden="false" customHeight="false" outlineLevel="0" collapsed="false">
      <c r="I1835" s="17"/>
    </row>
    <row r="1836" customFormat="false" ht="12.8" hidden="false" customHeight="false" outlineLevel="0" collapsed="false">
      <c r="I1836" s="17"/>
    </row>
    <row r="1837" customFormat="false" ht="12.8" hidden="false" customHeight="false" outlineLevel="0" collapsed="false">
      <c r="I1837" s="17"/>
    </row>
    <row r="1838" customFormat="false" ht="12.8" hidden="false" customHeight="false" outlineLevel="0" collapsed="false">
      <c r="I1838" s="17"/>
    </row>
    <row r="1839" customFormat="false" ht="12.8" hidden="false" customHeight="false" outlineLevel="0" collapsed="false">
      <c r="I1839" s="17"/>
    </row>
    <row r="1840" customFormat="false" ht="12.8" hidden="false" customHeight="false" outlineLevel="0" collapsed="false">
      <c r="I1840" s="17"/>
    </row>
    <row r="1841" customFormat="false" ht="12.8" hidden="false" customHeight="false" outlineLevel="0" collapsed="false">
      <c r="I1841" s="17"/>
    </row>
    <row r="1842" customFormat="false" ht="12.8" hidden="false" customHeight="false" outlineLevel="0" collapsed="false">
      <c r="I1842" s="17"/>
    </row>
    <row r="1843" customFormat="false" ht="12.8" hidden="false" customHeight="false" outlineLevel="0" collapsed="false">
      <c r="I1843" s="17"/>
    </row>
    <row r="1844" customFormat="false" ht="12.8" hidden="false" customHeight="false" outlineLevel="0" collapsed="false">
      <c r="I1844" s="17"/>
    </row>
    <row r="1845" customFormat="false" ht="12.8" hidden="false" customHeight="false" outlineLevel="0" collapsed="false">
      <c r="I1845" s="17"/>
    </row>
    <row r="1846" customFormat="false" ht="12.8" hidden="false" customHeight="false" outlineLevel="0" collapsed="false">
      <c r="I1846" s="17"/>
    </row>
    <row r="1847" customFormat="false" ht="12.8" hidden="false" customHeight="false" outlineLevel="0" collapsed="false">
      <c r="I1847" s="17"/>
    </row>
    <row r="1848" customFormat="false" ht="12.8" hidden="false" customHeight="false" outlineLevel="0" collapsed="false">
      <c r="I1848" s="17"/>
    </row>
    <row r="1849" customFormat="false" ht="12.8" hidden="false" customHeight="false" outlineLevel="0" collapsed="false">
      <c r="I1849" s="17"/>
    </row>
    <row r="1850" customFormat="false" ht="12.8" hidden="false" customHeight="false" outlineLevel="0" collapsed="false">
      <c r="I1850" s="17"/>
    </row>
    <row r="1851" customFormat="false" ht="12.8" hidden="false" customHeight="false" outlineLevel="0" collapsed="false">
      <c r="I1851" s="17"/>
    </row>
    <row r="1852" customFormat="false" ht="12.8" hidden="false" customHeight="false" outlineLevel="0" collapsed="false">
      <c r="I1852" s="17"/>
    </row>
    <row r="1853" customFormat="false" ht="12.8" hidden="false" customHeight="false" outlineLevel="0" collapsed="false">
      <c r="I1853" s="17"/>
    </row>
    <row r="1854" customFormat="false" ht="12.8" hidden="false" customHeight="false" outlineLevel="0" collapsed="false">
      <c r="I1854" s="17"/>
    </row>
    <row r="1855" customFormat="false" ht="12.8" hidden="false" customHeight="false" outlineLevel="0" collapsed="false">
      <c r="I1855" s="17"/>
    </row>
    <row r="1856" customFormat="false" ht="12.8" hidden="false" customHeight="false" outlineLevel="0" collapsed="false">
      <c r="I1856" s="17"/>
    </row>
    <row r="1857" customFormat="false" ht="12.8" hidden="false" customHeight="false" outlineLevel="0" collapsed="false">
      <c r="I1857" s="17"/>
    </row>
    <row r="1858" customFormat="false" ht="12.8" hidden="false" customHeight="false" outlineLevel="0" collapsed="false">
      <c r="I1858" s="17"/>
    </row>
    <row r="1859" customFormat="false" ht="12.8" hidden="false" customHeight="false" outlineLevel="0" collapsed="false">
      <c r="I1859" s="17"/>
    </row>
    <row r="1860" customFormat="false" ht="12.8" hidden="false" customHeight="false" outlineLevel="0" collapsed="false">
      <c r="I1860" s="17"/>
    </row>
    <row r="1861" customFormat="false" ht="12.8" hidden="false" customHeight="false" outlineLevel="0" collapsed="false">
      <c r="I1861" s="17"/>
    </row>
    <row r="1862" customFormat="false" ht="12.8" hidden="false" customHeight="false" outlineLevel="0" collapsed="false">
      <c r="I1862" s="17"/>
    </row>
    <row r="1863" customFormat="false" ht="12.8" hidden="false" customHeight="false" outlineLevel="0" collapsed="false">
      <c r="I1863" s="17"/>
    </row>
    <row r="1864" customFormat="false" ht="12.8" hidden="false" customHeight="false" outlineLevel="0" collapsed="false">
      <c r="I1864" s="17"/>
    </row>
    <row r="1865" customFormat="false" ht="12.8" hidden="false" customHeight="false" outlineLevel="0" collapsed="false">
      <c r="I1865" s="17"/>
    </row>
    <row r="1866" customFormat="false" ht="12.8" hidden="false" customHeight="false" outlineLevel="0" collapsed="false">
      <c r="I1866" s="17"/>
    </row>
    <row r="1867" customFormat="false" ht="12.8" hidden="false" customHeight="false" outlineLevel="0" collapsed="false">
      <c r="I1867" s="17"/>
    </row>
    <row r="1868" customFormat="false" ht="12.8" hidden="false" customHeight="false" outlineLevel="0" collapsed="false">
      <c r="I1868" s="17"/>
    </row>
    <row r="1869" customFormat="false" ht="12.8" hidden="false" customHeight="false" outlineLevel="0" collapsed="false">
      <c r="I1869" s="17"/>
    </row>
    <row r="1870" customFormat="false" ht="12.8" hidden="false" customHeight="false" outlineLevel="0" collapsed="false">
      <c r="I1870" s="17"/>
    </row>
    <row r="1871" customFormat="false" ht="12.8" hidden="false" customHeight="false" outlineLevel="0" collapsed="false">
      <c r="I1871" s="17"/>
    </row>
    <row r="1872" customFormat="false" ht="12.8" hidden="false" customHeight="false" outlineLevel="0" collapsed="false">
      <c r="I1872" s="17"/>
    </row>
    <row r="1873" customFormat="false" ht="12.8" hidden="false" customHeight="false" outlineLevel="0" collapsed="false">
      <c r="I1873" s="17"/>
    </row>
    <row r="1874" customFormat="false" ht="12.8" hidden="false" customHeight="false" outlineLevel="0" collapsed="false">
      <c r="I1874" s="17"/>
    </row>
    <row r="1875" customFormat="false" ht="12.8" hidden="false" customHeight="false" outlineLevel="0" collapsed="false">
      <c r="I1875" s="17"/>
    </row>
    <row r="1876" customFormat="false" ht="12.8" hidden="false" customHeight="false" outlineLevel="0" collapsed="false">
      <c r="I1876" s="17"/>
    </row>
    <row r="1877" customFormat="false" ht="12.8" hidden="false" customHeight="false" outlineLevel="0" collapsed="false">
      <c r="I1877" s="17"/>
    </row>
    <row r="1878" customFormat="false" ht="12.8" hidden="false" customHeight="false" outlineLevel="0" collapsed="false">
      <c r="I1878" s="17"/>
    </row>
    <row r="1879" customFormat="false" ht="12.8" hidden="false" customHeight="false" outlineLevel="0" collapsed="false">
      <c r="I1879" s="17"/>
    </row>
    <row r="1880" customFormat="false" ht="12.8" hidden="false" customHeight="false" outlineLevel="0" collapsed="false">
      <c r="I1880" s="17"/>
    </row>
    <row r="1881" customFormat="false" ht="12.8" hidden="false" customHeight="false" outlineLevel="0" collapsed="false">
      <c r="I1881" s="17"/>
    </row>
    <row r="1882" customFormat="false" ht="12.8" hidden="false" customHeight="false" outlineLevel="0" collapsed="false">
      <c r="I1882" s="17"/>
    </row>
    <row r="1883" customFormat="false" ht="12.8" hidden="false" customHeight="false" outlineLevel="0" collapsed="false">
      <c r="I1883" s="17"/>
    </row>
    <row r="1884" customFormat="false" ht="12.8" hidden="false" customHeight="false" outlineLevel="0" collapsed="false">
      <c r="I1884" s="17"/>
    </row>
    <row r="1885" customFormat="false" ht="12.8" hidden="false" customHeight="false" outlineLevel="0" collapsed="false">
      <c r="I1885" s="17"/>
    </row>
    <row r="1886" customFormat="false" ht="12.8" hidden="false" customHeight="false" outlineLevel="0" collapsed="false">
      <c r="I1886" s="17"/>
    </row>
    <row r="1887" customFormat="false" ht="12.8" hidden="false" customHeight="false" outlineLevel="0" collapsed="false">
      <c r="I1887" s="17"/>
    </row>
    <row r="1888" customFormat="false" ht="12.8" hidden="false" customHeight="false" outlineLevel="0" collapsed="false">
      <c r="I1888" s="17"/>
    </row>
    <row r="1889" customFormat="false" ht="12.8" hidden="false" customHeight="false" outlineLevel="0" collapsed="false">
      <c r="I1889" s="17"/>
    </row>
    <row r="1890" customFormat="false" ht="12.8" hidden="false" customHeight="false" outlineLevel="0" collapsed="false">
      <c r="I1890" s="17"/>
    </row>
    <row r="1891" customFormat="false" ht="12.8" hidden="false" customHeight="false" outlineLevel="0" collapsed="false">
      <c r="I1891" s="17"/>
    </row>
    <row r="1892" customFormat="false" ht="12.8" hidden="false" customHeight="false" outlineLevel="0" collapsed="false">
      <c r="I1892" s="17"/>
    </row>
    <row r="1893" customFormat="false" ht="12.8" hidden="false" customHeight="false" outlineLevel="0" collapsed="false">
      <c r="I1893" s="17"/>
    </row>
    <row r="1894" customFormat="false" ht="12.8" hidden="false" customHeight="false" outlineLevel="0" collapsed="false">
      <c r="I1894" s="17"/>
    </row>
    <row r="1895" customFormat="false" ht="12.8" hidden="false" customHeight="false" outlineLevel="0" collapsed="false">
      <c r="I1895" s="17"/>
    </row>
    <row r="1896" customFormat="false" ht="12.8" hidden="false" customHeight="false" outlineLevel="0" collapsed="false">
      <c r="I1896" s="17"/>
    </row>
    <row r="1897" customFormat="false" ht="12.8" hidden="false" customHeight="false" outlineLevel="0" collapsed="false">
      <c r="I1897" s="17"/>
    </row>
    <row r="1898" customFormat="false" ht="12.8" hidden="false" customHeight="false" outlineLevel="0" collapsed="false">
      <c r="I1898" s="17"/>
    </row>
    <row r="1899" customFormat="false" ht="12.8" hidden="false" customHeight="false" outlineLevel="0" collapsed="false">
      <c r="I1899" s="17"/>
    </row>
    <row r="1900" customFormat="false" ht="12.8" hidden="false" customHeight="false" outlineLevel="0" collapsed="false">
      <c r="I1900" s="17"/>
    </row>
    <row r="1901" customFormat="false" ht="12.8" hidden="false" customHeight="false" outlineLevel="0" collapsed="false">
      <c r="I1901" s="17"/>
    </row>
    <row r="1902" customFormat="false" ht="12.8" hidden="false" customHeight="false" outlineLevel="0" collapsed="false">
      <c r="I1902" s="17"/>
    </row>
    <row r="1903" customFormat="false" ht="12.8" hidden="false" customHeight="false" outlineLevel="0" collapsed="false">
      <c r="I1903" s="17"/>
    </row>
    <row r="1904" customFormat="false" ht="12.8" hidden="false" customHeight="false" outlineLevel="0" collapsed="false">
      <c r="I1904" s="17"/>
    </row>
    <row r="1905" customFormat="false" ht="12.8" hidden="false" customHeight="false" outlineLevel="0" collapsed="false">
      <c r="I1905" s="17"/>
    </row>
    <row r="1906" customFormat="false" ht="12.8" hidden="false" customHeight="false" outlineLevel="0" collapsed="false">
      <c r="I1906" s="17"/>
    </row>
    <row r="1907" customFormat="false" ht="12.8" hidden="false" customHeight="false" outlineLevel="0" collapsed="false">
      <c r="I1907" s="17"/>
    </row>
    <row r="1908" customFormat="false" ht="12.8" hidden="false" customHeight="false" outlineLevel="0" collapsed="false">
      <c r="I1908" s="17"/>
    </row>
    <row r="1909" customFormat="false" ht="12.8" hidden="false" customHeight="false" outlineLevel="0" collapsed="false">
      <c r="I1909" s="17"/>
    </row>
    <row r="1910" customFormat="false" ht="12.8" hidden="false" customHeight="false" outlineLevel="0" collapsed="false">
      <c r="I1910" s="17"/>
    </row>
    <row r="1911" customFormat="false" ht="12.8" hidden="false" customHeight="false" outlineLevel="0" collapsed="false">
      <c r="I1911" s="17"/>
    </row>
    <row r="1912" customFormat="false" ht="12.8" hidden="false" customHeight="false" outlineLevel="0" collapsed="false">
      <c r="I1912" s="17"/>
    </row>
    <row r="1913" customFormat="false" ht="12.8" hidden="false" customHeight="false" outlineLevel="0" collapsed="false">
      <c r="I1913" s="17"/>
    </row>
    <row r="1914" customFormat="false" ht="12.8" hidden="false" customHeight="false" outlineLevel="0" collapsed="false">
      <c r="I1914" s="17"/>
    </row>
    <row r="1915" customFormat="false" ht="12.8" hidden="false" customHeight="false" outlineLevel="0" collapsed="false">
      <c r="I1915" s="17"/>
    </row>
    <row r="1916" customFormat="false" ht="12.8" hidden="false" customHeight="false" outlineLevel="0" collapsed="false">
      <c r="I1916" s="17"/>
    </row>
    <row r="1917" customFormat="false" ht="12.8" hidden="false" customHeight="false" outlineLevel="0" collapsed="false">
      <c r="I1917" s="17"/>
    </row>
    <row r="1918" customFormat="false" ht="12.8" hidden="false" customHeight="false" outlineLevel="0" collapsed="false">
      <c r="I1918" s="17"/>
    </row>
    <row r="1919" customFormat="false" ht="12.8" hidden="false" customHeight="false" outlineLevel="0" collapsed="false">
      <c r="I1919" s="17"/>
    </row>
    <row r="1920" customFormat="false" ht="12.8" hidden="false" customHeight="false" outlineLevel="0" collapsed="false">
      <c r="I1920" s="17"/>
    </row>
    <row r="1921" customFormat="false" ht="12.8" hidden="false" customHeight="false" outlineLevel="0" collapsed="false">
      <c r="I1921" s="17"/>
    </row>
    <row r="1922" customFormat="false" ht="12.8" hidden="false" customHeight="false" outlineLevel="0" collapsed="false">
      <c r="I1922" s="17"/>
    </row>
    <row r="1923" customFormat="false" ht="12.8" hidden="false" customHeight="false" outlineLevel="0" collapsed="false">
      <c r="I1923" s="17"/>
    </row>
    <row r="1924" customFormat="false" ht="12.8" hidden="false" customHeight="false" outlineLevel="0" collapsed="false">
      <c r="I1924" s="17"/>
    </row>
    <row r="1925" customFormat="false" ht="12.8" hidden="false" customHeight="false" outlineLevel="0" collapsed="false">
      <c r="I1925" s="17"/>
    </row>
    <row r="1926" customFormat="false" ht="12.8" hidden="false" customHeight="false" outlineLevel="0" collapsed="false">
      <c r="I1926" s="17"/>
    </row>
    <row r="1927" customFormat="false" ht="12.8" hidden="false" customHeight="false" outlineLevel="0" collapsed="false">
      <c r="I1927" s="17"/>
    </row>
    <row r="1928" customFormat="false" ht="12.8" hidden="false" customHeight="false" outlineLevel="0" collapsed="false">
      <c r="I1928" s="17"/>
    </row>
    <row r="1929" customFormat="false" ht="12.8" hidden="false" customHeight="false" outlineLevel="0" collapsed="false">
      <c r="I1929" s="17"/>
    </row>
    <row r="1930" customFormat="false" ht="12.8" hidden="false" customHeight="false" outlineLevel="0" collapsed="false">
      <c r="I1930" s="17"/>
    </row>
  </sheetData>
  <conditionalFormatting sqref="O1:O1048576">
    <cfRule type="cellIs" priority="2" operator="equal" aboveAverage="0" equalAverage="0" bottom="0" percent="0" rank="0" text="" dxfId="0">
      <formula>1</formula>
    </cfRule>
  </conditionalFormatting>
  <conditionalFormatting sqref="I1:I1048576">
    <cfRule type="cellIs" priority="3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à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30T17:32:37Z</dcterms:created>
  <dc:creator>Xavi Grau</dc:creator>
  <dc:description/>
  <dc:language>en-GB</dc:language>
  <cp:lastModifiedBy>Xavi Grau</cp:lastModifiedBy>
  <dcterms:modified xsi:type="dcterms:W3CDTF">2023-04-04T17:43:44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